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leichert/Desktop/Quadros Barsé et al./for submission/Raw Data Figures/Figure 4/New/"/>
    </mc:Choice>
  </mc:AlternateContent>
  <xr:revisionPtr revIDLastSave="0" documentId="8_{0041F2BA-BD53-AE47-917F-5FDBC2D7E4D6}" xr6:coauthVersionLast="47" xr6:coauthVersionMax="47" xr10:uidLastSave="{00000000-0000-0000-0000-000000000000}"/>
  <bookViews>
    <workbookView xWindow="-35240" yWindow="-6640" windowWidth="26840" windowHeight="15940" xr2:uid="{0CC927A2-40AA-164D-9BED-7863FB0E5921}"/>
  </bookViews>
  <sheets>
    <sheet name="Info" sheetId="3" r:id="rId1"/>
    <sheet name="4 a" sheetId="1" r:id="rId2"/>
    <sheet name="4 b and 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117">
  <si>
    <t>Wavelenght (nm)</t>
  </si>
  <si>
    <t>only roGFP2</t>
  </si>
  <si>
    <t>roGFP2 + IAM + AF</t>
  </si>
  <si>
    <t>roGFP2 + AF + IAM</t>
  </si>
  <si>
    <t>roGFP2 + AF</t>
  </si>
  <si>
    <t>26.09.2023  15:33:47</t>
  </si>
  <si>
    <t>26.09.2023  15:31:19</t>
  </si>
  <si>
    <t>26.09.2023  15:28:52</t>
  </si>
  <si>
    <t>26.09.2023  15:26:05</t>
  </si>
  <si>
    <t>26.09.2023  15:23:39</t>
  </si>
  <si>
    <t>26.09.2023  15:21:13</t>
  </si>
  <si>
    <t>26.09.2023  15:18:26</t>
  </si>
  <si>
    <t>26.09.2023  15:16:00</t>
  </si>
  <si>
    <t>26.09.2023  15:13:34</t>
  </si>
  <si>
    <t>26.09.2023  15:11:06</t>
  </si>
  <si>
    <t>26.09.2023  15:08:38</t>
  </si>
  <si>
    <t>26.09.2023  15:05:30</t>
  </si>
  <si>
    <t>26.09.2023  15:03:03</t>
  </si>
  <si>
    <t>26.09.2023  15:00:14</t>
  </si>
  <si>
    <t>26.09.2023  14:57:47</t>
  </si>
  <si>
    <t>26.09.2023  14:55:19</t>
  </si>
  <si>
    <t>26.09.2023  14:52:30</t>
  </si>
  <si>
    <t>26.09.2023  14:50:04</t>
  </si>
  <si>
    <t>10.08.2023  10:42:38</t>
  </si>
  <si>
    <t>26.09.2023  14:47:17</t>
  </si>
  <si>
    <t>10.08.2023  10:30:57</t>
  </si>
  <si>
    <t>26.09.2023  14:44:50</t>
  </si>
  <si>
    <t>10.08.2023  10:28:30</t>
  </si>
  <si>
    <t>26.09.2023  14:42:25</t>
  </si>
  <si>
    <t>28.08.2023  10:34:39</t>
  </si>
  <si>
    <t>10.08.2023  10:26:04</t>
  </si>
  <si>
    <t>28.08.2023  10:32:14</t>
  </si>
  <si>
    <t>Au-from-AF-6</t>
  </si>
  <si>
    <t>26.09.2023  14:37:58</t>
  </si>
  <si>
    <t>28.08.2023  10:26:20</t>
  </si>
  <si>
    <t>10.08.2023  10:20:11</t>
  </si>
  <si>
    <t>Au-from-AF-5</t>
  </si>
  <si>
    <t>26.09.2023  14:35:31</t>
  </si>
  <si>
    <t>28.08.2023  10:23:53</t>
  </si>
  <si>
    <t>10.08.2023  10:17:44</t>
  </si>
  <si>
    <t>Au-from-AF-4</t>
  </si>
  <si>
    <t>26.09.2023  14:33:05</t>
  </si>
  <si>
    <t>28.08.2023  10:21:27</t>
  </si>
  <si>
    <t>10.08.2023  10:15:18</t>
  </si>
  <si>
    <t>Au-from-AF-3</t>
  </si>
  <si>
    <t>26.09.2023  14:30:38</t>
  </si>
  <si>
    <t>28.08.2023  10:19:00</t>
  </si>
  <si>
    <t>10.08.2023  10:12:51</t>
  </si>
  <si>
    <t>Au-from-AF-2</t>
  </si>
  <si>
    <t>26.09.2023  14:28:12</t>
  </si>
  <si>
    <t>28.08.2023  10:16:33</t>
  </si>
  <si>
    <t>10.08.2023  10:10:23</t>
  </si>
  <si>
    <t>Au-from-AF-1</t>
  </si>
  <si>
    <t>26.09.2023  14:25:43</t>
  </si>
  <si>
    <t>28.08.2023  10:14:05</t>
  </si>
  <si>
    <t>10.08.2023  10:07:55</t>
  </si>
  <si>
    <t>curvilinear (0.999608)</t>
  </si>
  <si>
    <t>curvilinear (0.999664)</t>
  </si>
  <si>
    <t>curvilinear
(0.998965)</t>
  </si>
  <si>
    <t>curvilinear
(0.999272)</t>
  </si>
  <si>
    <t>curvilinear (0.999148)</t>
  </si>
  <si>
    <t>curvilinear (0.999167)</t>
  </si>
  <si>
    <t>curvilinear (0.999643)</t>
  </si>
  <si>
    <t>curvilinear (0.999656)</t>
  </si>
  <si>
    <t>standard Au concentration [nmo/l]</t>
  </si>
  <si>
    <t>Samples</t>
  </si>
  <si>
    <t>only roGFP2 - 1</t>
  </si>
  <si>
    <t>acid blank - 1</t>
  </si>
  <si>
    <t>only buffer - 1</t>
  </si>
  <si>
    <t>only AF - 1</t>
  </si>
  <si>
    <t>only roGFP2 - 2</t>
  </si>
  <si>
    <t>only roGFP2 - 3</t>
  </si>
  <si>
    <t>only buffer - 2</t>
  </si>
  <si>
    <t>only buffer - 3</t>
  </si>
  <si>
    <t>only buffer - 4</t>
  </si>
  <si>
    <t>only Trx-A - 1</t>
  </si>
  <si>
    <t>roGFP2 + IAM + AF - 1</t>
  </si>
  <si>
    <t>roGFP2 + IAM + AF - 2</t>
  </si>
  <si>
    <t>roGFP2 + IAM + AF - 3</t>
  </si>
  <si>
    <t>only AF - 2</t>
  </si>
  <si>
    <t>only AF - 3</t>
  </si>
  <si>
    <t>roGFP2 + AF + IAM - 1</t>
  </si>
  <si>
    <t>roGFP2 + AF + IAM - 2</t>
  </si>
  <si>
    <t>roGFP2 + AF + IAM - 3</t>
  </si>
  <si>
    <t>roGFP2 + AF - 1</t>
  </si>
  <si>
    <t>roGFP2 + AF - 2</t>
  </si>
  <si>
    <t>only TrxA - 2</t>
  </si>
  <si>
    <t>only TrxA - 3</t>
  </si>
  <si>
    <t>TrxA + IAM + AF - 1</t>
  </si>
  <si>
    <t>TrxA + IAM + AF - 2</t>
  </si>
  <si>
    <t>TrxA + IAM + AF - 3</t>
  </si>
  <si>
    <t>TrxA + AF + IAM - 1</t>
  </si>
  <si>
    <t>TrxA + AF + IAM - 2</t>
  </si>
  <si>
    <t>TrxA + AF + IAM - 3</t>
  </si>
  <si>
    <t>TrxA + AF - 1</t>
  </si>
  <si>
    <t>TrxA + AF - 2</t>
  </si>
  <si>
    <t>TrxA + AF - 3</t>
  </si>
  <si>
    <t>15.08.2023  10:16:22</t>
  </si>
  <si>
    <t>15.08.2023  10:18:49</t>
  </si>
  <si>
    <t>15.08.2023  10:21:35</t>
  </si>
  <si>
    <t>15.08.2023  10:24:02</t>
  </si>
  <si>
    <t>Au242.7 [nmol/l]</t>
  </si>
  <si>
    <t>Au267.5 [nmol/l]</t>
  </si>
  <si>
    <t>15.08.2023  9:58:13</t>
  </si>
  <si>
    <t>15.08.2023  10:00:41</t>
  </si>
  <si>
    <t>15.08.2023  10:03:07</t>
  </si>
  <si>
    <t>15.08.2023  10:05:34</t>
  </si>
  <si>
    <t>15.08.2023 10:08:01</t>
  </si>
  <si>
    <t>15.08.2023 10:10:29</t>
  </si>
  <si>
    <t>Au242.7 [counts/second]</t>
  </si>
  <si>
    <t>Au267.5 [counts/second]</t>
  </si>
  <si>
    <t>Calibration</t>
  </si>
  <si>
    <t>Raw data for figure 4</t>
  </si>
  <si>
    <t>4 a</t>
  </si>
  <si>
    <t>4 b and c</t>
  </si>
  <si>
    <t>Fluorescence spectrometric data for panel 4 a</t>
  </si>
  <si>
    <t>ICP-OES data for panels 4 b and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top"/>
    </xf>
    <xf numFmtId="22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center"/>
    </xf>
    <xf numFmtId="22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right" vertical="top"/>
    </xf>
    <xf numFmtId="0" fontId="5" fillId="0" borderId="0" xfId="0" applyFont="1" applyAlignment="1">
      <alignment horizontal="left" vertical="center"/>
    </xf>
    <xf numFmtId="0" fontId="1" fillId="0" borderId="0" xfId="0" applyNumberFormat="1" applyFont="1"/>
    <xf numFmtId="0" fontId="2" fillId="0" borderId="0" xfId="0" applyNumberFormat="1" applyFont="1"/>
    <xf numFmtId="18" fontId="2" fillId="0" borderId="0" xfId="0" quotePrefix="1" applyNumberFormat="1" applyFont="1"/>
    <xf numFmtId="0" fontId="6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GFP2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 a'!$B$1</c:f>
              <c:strCache>
                <c:ptCount val="1"/>
                <c:pt idx="0">
                  <c:v>only roGFP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a'!$A$2:$A$152</c:f>
              <c:numCache>
                <c:formatCode>General</c:formatCode>
                <c:ptCount val="151"/>
                <c:pt idx="0">
                  <c:v>350</c:v>
                </c:pt>
                <c:pt idx="1">
                  <c:v>351</c:v>
                </c:pt>
                <c:pt idx="2">
                  <c:v>352</c:v>
                </c:pt>
                <c:pt idx="3">
                  <c:v>353</c:v>
                </c:pt>
                <c:pt idx="4">
                  <c:v>354</c:v>
                </c:pt>
                <c:pt idx="5">
                  <c:v>355</c:v>
                </c:pt>
                <c:pt idx="6">
                  <c:v>356</c:v>
                </c:pt>
                <c:pt idx="7">
                  <c:v>357</c:v>
                </c:pt>
                <c:pt idx="8">
                  <c:v>358</c:v>
                </c:pt>
                <c:pt idx="9">
                  <c:v>359</c:v>
                </c:pt>
                <c:pt idx="10">
                  <c:v>360</c:v>
                </c:pt>
                <c:pt idx="11">
                  <c:v>361</c:v>
                </c:pt>
                <c:pt idx="12">
                  <c:v>362</c:v>
                </c:pt>
                <c:pt idx="13">
                  <c:v>363</c:v>
                </c:pt>
                <c:pt idx="14">
                  <c:v>364</c:v>
                </c:pt>
                <c:pt idx="15">
                  <c:v>365</c:v>
                </c:pt>
                <c:pt idx="16">
                  <c:v>366</c:v>
                </c:pt>
                <c:pt idx="17">
                  <c:v>367</c:v>
                </c:pt>
                <c:pt idx="18">
                  <c:v>368</c:v>
                </c:pt>
                <c:pt idx="19">
                  <c:v>369</c:v>
                </c:pt>
                <c:pt idx="20">
                  <c:v>370</c:v>
                </c:pt>
                <c:pt idx="21">
                  <c:v>371</c:v>
                </c:pt>
                <c:pt idx="22">
                  <c:v>372</c:v>
                </c:pt>
                <c:pt idx="23">
                  <c:v>373</c:v>
                </c:pt>
                <c:pt idx="24">
                  <c:v>374</c:v>
                </c:pt>
                <c:pt idx="25">
                  <c:v>375</c:v>
                </c:pt>
                <c:pt idx="26">
                  <c:v>376</c:v>
                </c:pt>
                <c:pt idx="27">
                  <c:v>377</c:v>
                </c:pt>
                <c:pt idx="28">
                  <c:v>378</c:v>
                </c:pt>
                <c:pt idx="29">
                  <c:v>379</c:v>
                </c:pt>
                <c:pt idx="30">
                  <c:v>380</c:v>
                </c:pt>
                <c:pt idx="31">
                  <c:v>381</c:v>
                </c:pt>
                <c:pt idx="32">
                  <c:v>382</c:v>
                </c:pt>
                <c:pt idx="33">
                  <c:v>383</c:v>
                </c:pt>
                <c:pt idx="34">
                  <c:v>384</c:v>
                </c:pt>
                <c:pt idx="35">
                  <c:v>385</c:v>
                </c:pt>
                <c:pt idx="36">
                  <c:v>386</c:v>
                </c:pt>
                <c:pt idx="37">
                  <c:v>387</c:v>
                </c:pt>
                <c:pt idx="38">
                  <c:v>388</c:v>
                </c:pt>
                <c:pt idx="39">
                  <c:v>389</c:v>
                </c:pt>
                <c:pt idx="40">
                  <c:v>390</c:v>
                </c:pt>
                <c:pt idx="41">
                  <c:v>391</c:v>
                </c:pt>
                <c:pt idx="42">
                  <c:v>392</c:v>
                </c:pt>
                <c:pt idx="43">
                  <c:v>393</c:v>
                </c:pt>
                <c:pt idx="44">
                  <c:v>394</c:v>
                </c:pt>
                <c:pt idx="45">
                  <c:v>395</c:v>
                </c:pt>
                <c:pt idx="46">
                  <c:v>396</c:v>
                </c:pt>
                <c:pt idx="47">
                  <c:v>397</c:v>
                </c:pt>
                <c:pt idx="48">
                  <c:v>398</c:v>
                </c:pt>
                <c:pt idx="49">
                  <c:v>399</c:v>
                </c:pt>
                <c:pt idx="50">
                  <c:v>400</c:v>
                </c:pt>
                <c:pt idx="51">
                  <c:v>401</c:v>
                </c:pt>
                <c:pt idx="52">
                  <c:v>402</c:v>
                </c:pt>
                <c:pt idx="53">
                  <c:v>403</c:v>
                </c:pt>
                <c:pt idx="54">
                  <c:v>404</c:v>
                </c:pt>
                <c:pt idx="55">
                  <c:v>405</c:v>
                </c:pt>
                <c:pt idx="56">
                  <c:v>406</c:v>
                </c:pt>
                <c:pt idx="57">
                  <c:v>407</c:v>
                </c:pt>
                <c:pt idx="58">
                  <c:v>408</c:v>
                </c:pt>
                <c:pt idx="59">
                  <c:v>409</c:v>
                </c:pt>
                <c:pt idx="60">
                  <c:v>410</c:v>
                </c:pt>
                <c:pt idx="61">
                  <c:v>411</c:v>
                </c:pt>
                <c:pt idx="62">
                  <c:v>412</c:v>
                </c:pt>
                <c:pt idx="63">
                  <c:v>413</c:v>
                </c:pt>
                <c:pt idx="64">
                  <c:v>414</c:v>
                </c:pt>
                <c:pt idx="65">
                  <c:v>415</c:v>
                </c:pt>
                <c:pt idx="66">
                  <c:v>416</c:v>
                </c:pt>
                <c:pt idx="67">
                  <c:v>417</c:v>
                </c:pt>
                <c:pt idx="68">
                  <c:v>418</c:v>
                </c:pt>
                <c:pt idx="69">
                  <c:v>419</c:v>
                </c:pt>
                <c:pt idx="70">
                  <c:v>420</c:v>
                </c:pt>
                <c:pt idx="71">
                  <c:v>421</c:v>
                </c:pt>
                <c:pt idx="72">
                  <c:v>422</c:v>
                </c:pt>
                <c:pt idx="73">
                  <c:v>423</c:v>
                </c:pt>
                <c:pt idx="74">
                  <c:v>424</c:v>
                </c:pt>
                <c:pt idx="75">
                  <c:v>425</c:v>
                </c:pt>
                <c:pt idx="76">
                  <c:v>426</c:v>
                </c:pt>
                <c:pt idx="77">
                  <c:v>427</c:v>
                </c:pt>
                <c:pt idx="78">
                  <c:v>428</c:v>
                </c:pt>
                <c:pt idx="79">
                  <c:v>429</c:v>
                </c:pt>
                <c:pt idx="80">
                  <c:v>430</c:v>
                </c:pt>
                <c:pt idx="81">
                  <c:v>431</c:v>
                </c:pt>
                <c:pt idx="82">
                  <c:v>432</c:v>
                </c:pt>
                <c:pt idx="83">
                  <c:v>433</c:v>
                </c:pt>
                <c:pt idx="84">
                  <c:v>434</c:v>
                </c:pt>
                <c:pt idx="85">
                  <c:v>435</c:v>
                </c:pt>
                <c:pt idx="86">
                  <c:v>436</c:v>
                </c:pt>
                <c:pt idx="87">
                  <c:v>437</c:v>
                </c:pt>
                <c:pt idx="88">
                  <c:v>438</c:v>
                </c:pt>
                <c:pt idx="89">
                  <c:v>439</c:v>
                </c:pt>
                <c:pt idx="90">
                  <c:v>440</c:v>
                </c:pt>
                <c:pt idx="91">
                  <c:v>441</c:v>
                </c:pt>
                <c:pt idx="92">
                  <c:v>442</c:v>
                </c:pt>
                <c:pt idx="93">
                  <c:v>443</c:v>
                </c:pt>
                <c:pt idx="94">
                  <c:v>444</c:v>
                </c:pt>
                <c:pt idx="95">
                  <c:v>445</c:v>
                </c:pt>
                <c:pt idx="96">
                  <c:v>446</c:v>
                </c:pt>
                <c:pt idx="97">
                  <c:v>447</c:v>
                </c:pt>
                <c:pt idx="98">
                  <c:v>448</c:v>
                </c:pt>
                <c:pt idx="99">
                  <c:v>449</c:v>
                </c:pt>
                <c:pt idx="100">
                  <c:v>450</c:v>
                </c:pt>
                <c:pt idx="101">
                  <c:v>451</c:v>
                </c:pt>
                <c:pt idx="102">
                  <c:v>452</c:v>
                </c:pt>
                <c:pt idx="103">
                  <c:v>453</c:v>
                </c:pt>
                <c:pt idx="104">
                  <c:v>454</c:v>
                </c:pt>
                <c:pt idx="105">
                  <c:v>455</c:v>
                </c:pt>
                <c:pt idx="106">
                  <c:v>456</c:v>
                </c:pt>
                <c:pt idx="107">
                  <c:v>457</c:v>
                </c:pt>
                <c:pt idx="108">
                  <c:v>458</c:v>
                </c:pt>
                <c:pt idx="109">
                  <c:v>459</c:v>
                </c:pt>
                <c:pt idx="110">
                  <c:v>460</c:v>
                </c:pt>
                <c:pt idx="111">
                  <c:v>461</c:v>
                </c:pt>
                <c:pt idx="112">
                  <c:v>462</c:v>
                </c:pt>
                <c:pt idx="113">
                  <c:v>463</c:v>
                </c:pt>
                <c:pt idx="114">
                  <c:v>464</c:v>
                </c:pt>
                <c:pt idx="115">
                  <c:v>465</c:v>
                </c:pt>
                <c:pt idx="116">
                  <c:v>466</c:v>
                </c:pt>
                <c:pt idx="117">
                  <c:v>467</c:v>
                </c:pt>
                <c:pt idx="118">
                  <c:v>468</c:v>
                </c:pt>
                <c:pt idx="119">
                  <c:v>469</c:v>
                </c:pt>
                <c:pt idx="120">
                  <c:v>470</c:v>
                </c:pt>
                <c:pt idx="121">
                  <c:v>471</c:v>
                </c:pt>
                <c:pt idx="122">
                  <c:v>472</c:v>
                </c:pt>
                <c:pt idx="123">
                  <c:v>473</c:v>
                </c:pt>
                <c:pt idx="124">
                  <c:v>474</c:v>
                </c:pt>
                <c:pt idx="125">
                  <c:v>475</c:v>
                </c:pt>
                <c:pt idx="126">
                  <c:v>476</c:v>
                </c:pt>
                <c:pt idx="127">
                  <c:v>477</c:v>
                </c:pt>
                <c:pt idx="128">
                  <c:v>478</c:v>
                </c:pt>
                <c:pt idx="129">
                  <c:v>479</c:v>
                </c:pt>
                <c:pt idx="130">
                  <c:v>480</c:v>
                </c:pt>
                <c:pt idx="131">
                  <c:v>481</c:v>
                </c:pt>
                <c:pt idx="132">
                  <c:v>482</c:v>
                </c:pt>
                <c:pt idx="133">
                  <c:v>483</c:v>
                </c:pt>
                <c:pt idx="134">
                  <c:v>484</c:v>
                </c:pt>
                <c:pt idx="135">
                  <c:v>485</c:v>
                </c:pt>
                <c:pt idx="136">
                  <c:v>486</c:v>
                </c:pt>
                <c:pt idx="137">
                  <c:v>487</c:v>
                </c:pt>
                <c:pt idx="138">
                  <c:v>488</c:v>
                </c:pt>
                <c:pt idx="139">
                  <c:v>489</c:v>
                </c:pt>
                <c:pt idx="140">
                  <c:v>490</c:v>
                </c:pt>
                <c:pt idx="141">
                  <c:v>491</c:v>
                </c:pt>
                <c:pt idx="142">
                  <c:v>492</c:v>
                </c:pt>
                <c:pt idx="143">
                  <c:v>493</c:v>
                </c:pt>
                <c:pt idx="144">
                  <c:v>494</c:v>
                </c:pt>
                <c:pt idx="145">
                  <c:v>495</c:v>
                </c:pt>
                <c:pt idx="146">
                  <c:v>496</c:v>
                </c:pt>
                <c:pt idx="147">
                  <c:v>497</c:v>
                </c:pt>
                <c:pt idx="148">
                  <c:v>498</c:v>
                </c:pt>
                <c:pt idx="149">
                  <c:v>499</c:v>
                </c:pt>
                <c:pt idx="150">
                  <c:v>500</c:v>
                </c:pt>
              </c:numCache>
            </c:numRef>
          </c:xVal>
          <c:yVal>
            <c:numRef>
              <c:f>'4 a'!$B$2:$B$152</c:f>
              <c:numCache>
                <c:formatCode>General</c:formatCode>
                <c:ptCount val="151"/>
                <c:pt idx="0">
                  <c:v>109.24</c:v>
                </c:pt>
                <c:pt idx="1">
                  <c:v>116.825</c:v>
                </c:pt>
                <c:pt idx="2">
                  <c:v>124.053</c:v>
                </c:pt>
                <c:pt idx="3">
                  <c:v>129.19800000000001</c:v>
                </c:pt>
                <c:pt idx="4">
                  <c:v>135.547</c:v>
                </c:pt>
                <c:pt idx="5">
                  <c:v>141.898</c:v>
                </c:pt>
                <c:pt idx="6">
                  <c:v>151.68</c:v>
                </c:pt>
                <c:pt idx="7">
                  <c:v>160.78200000000001</c:v>
                </c:pt>
                <c:pt idx="8">
                  <c:v>167.72399999999999</c:v>
                </c:pt>
                <c:pt idx="9">
                  <c:v>179.76400000000001</c:v>
                </c:pt>
                <c:pt idx="10">
                  <c:v>186.78800000000001</c:v>
                </c:pt>
                <c:pt idx="11">
                  <c:v>206.66800000000001</c:v>
                </c:pt>
                <c:pt idx="12">
                  <c:v>213.69300000000001</c:v>
                </c:pt>
                <c:pt idx="13">
                  <c:v>225.88200000000001</c:v>
                </c:pt>
                <c:pt idx="14">
                  <c:v>235.45500000000001</c:v>
                </c:pt>
                <c:pt idx="15">
                  <c:v>251.64699999999999</c:v>
                </c:pt>
                <c:pt idx="16">
                  <c:v>267.04500000000002</c:v>
                </c:pt>
                <c:pt idx="17">
                  <c:v>275.435</c:v>
                </c:pt>
                <c:pt idx="18">
                  <c:v>288.76900000000001</c:v>
                </c:pt>
                <c:pt idx="19">
                  <c:v>296.95100000000002</c:v>
                </c:pt>
                <c:pt idx="20">
                  <c:v>303.28800000000001</c:v>
                </c:pt>
                <c:pt idx="21">
                  <c:v>315.94299999999998</c:v>
                </c:pt>
                <c:pt idx="22">
                  <c:v>318.72199999999998</c:v>
                </c:pt>
                <c:pt idx="23">
                  <c:v>329.916</c:v>
                </c:pt>
                <c:pt idx="24">
                  <c:v>336.80500000000001</c:v>
                </c:pt>
                <c:pt idx="25">
                  <c:v>346.25200000000001</c:v>
                </c:pt>
                <c:pt idx="26">
                  <c:v>354.21100000000001</c:v>
                </c:pt>
                <c:pt idx="27">
                  <c:v>367.86099999999999</c:v>
                </c:pt>
                <c:pt idx="28">
                  <c:v>373.404</c:v>
                </c:pt>
                <c:pt idx="29">
                  <c:v>386.28899999999999</c:v>
                </c:pt>
                <c:pt idx="30">
                  <c:v>396.697</c:v>
                </c:pt>
                <c:pt idx="31">
                  <c:v>405.92599999999999</c:v>
                </c:pt>
                <c:pt idx="32">
                  <c:v>418.93200000000002</c:v>
                </c:pt>
                <c:pt idx="33">
                  <c:v>422.15600000000001</c:v>
                </c:pt>
                <c:pt idx="34">
                  <c:v>428.661</c:v>
                </c:pt>
                <c:pt idx="35">
                  <c:v>435.72</c:v>
                </c:pt>
                <c:pt idx="36">
                  <c:v>435.75799999999998</c:v>
                </c:pt>
                <c:pt idx="37">
                  <c:v>443.17899999999997</c:v>
                </c:pt>
                <c:pt idx="38">
                  <c:v>448.14600000000002</c:v>
                </c:pt>
                <c:pt idx="39">
                  <c:v>455.98</c:v>
                </c:pt>
                <c:pt idx="40">
                  <c:v>463.27600000000001</c:v>
                </c:pt>
                <c:pt idx="41">
                  <c:v>472.10199999999998</c:v>
                </c:pt>
                <c:pt idx="42">
                  <c:v>481.69499999999999</c:v>
                </c:pt>
                <c:pt idx="43">
                  <c:v>488.16500000000002</c:v>
                </c:pt>
                <c:pt idx="44">
                  <c:v>496.41</c:v>
                </c:pt>
                <c:pt idx="45">
                  <c:v>503.04199999999997</c:v>
                </c:pt>
                <c:pt idx="46">
                  <c:v>509.995</c:v>
                </c:pt>
                <c:pt idx="47">
                  <c:v>515.10500000000002</c:v>
                </c:pt>
                <c:pt idx="48">
                  <c:v>521.82600000000002</c:v>
                </c:pt>
                <c:pt idx="49">
                  <c:v>527.01199999999994</c:v>
                </c:pt>
                <c:pt idx="50">
                  <c:v>530.57899999999995</c:v>
                </c:pt>
                <c:pt idx="51">
                  <c:v>533.61</c:v>
                </c:pt>
                <c:pt idx="52">
                  <c:v>542.24599999999998</c:v>
                </c:pt>
                <c:pt idx="53">
                  <c:v>546.63900000000001</c:v>
                </c:pt>
                <c:pt idx="54">
                  <c:v>552.81399999999996</c:v>
                </c:pt>
                <c:pt idx="55">
                  <c:v>553.99699999999996</c:v>
                </c:pt>
                <c:pt idx="56">
                  <c:v>560.91300000000001</c:v>
                </c:pt>
                <c:pt idx="57">
                  <c:v>570.78800000000001</c:v>
                </c:pt>
                <c:pt idx="58">
                  <c:v>574.053</c:v>
                </c:pt>
                <c:pt idx="59">
                  <c:v>580.21299999999997</c:v>
                </c:pt>
                <c:pt idx="60">
                  <c:v>585.75</c:v>
                </c:pt>
                <c:pt idx="61">
                  <c:v>597.85500000000002</c:v>
                </c:pt>
                <c:pt idx="62">
                  <c:v>604.73800000000006</c:v>
                </c:pt>
                <c:pt idx="63">
                  <c:v>618.48699999999997</c:v>
                </c:pt>
                <c:pt idx="64">
                  <c:v>630.23199999999997</c:v>
                </c:pt>
                <c:pt idx="65">
                  <c:v>640.38099999999997</c:v>
                </c:pt>
                <c:pt idx="66">
                  <c:v>655.22199999999998</c:v>
                </c:pt>
                <c:pt idx="67">
                  <c:v>671.46100000000001</c:v>
                </c:pt>
                <c:pt idx="68">
                  <c:v>688.27099999999996</c:v>
                </c:pt>
                <c:pt idx="69">
                  <c:v>699.577</c:v>
                </c:pt>
                <c:pt idx="70">
                  <c:v>717.05600000000004</c:v>
                </c:pt>
                <c:pt idx="71">
                  <c:v>726.01300000000003</c:v>
                </c:pt>
                <c:pt idx="72">
                  <c:v>741.60199999999998</c:v>
                </c:pt>
                <c:pt idx="73">
                  <c:v>758.298</c:v>
                </c:pt>
                <c:pt idx="74">
                  <c:v>773.79</c:v>
                </c:pt>
                <c:pt idx="75">
                  <c:v>790.298</c:v>
                </c:pt>
                <c:pt idx="76">
                  <c:v>812.24300000000005</c:v>
                </c:pt>
                <c:pt idx="77">
                  <c:v>834.20399999999995</c:v>
                </c:pt>
                <c:pt idx="78">
                  <c:v>850.44</c:v>
                </c:pt>
                <c:pt idx="79">
                  <c:v>874.20799999999997</c:v>
                </c:pt>
                <c:pt idx="80">
                  <c:v>904.279</c:v>
                </c:pt>
                <c:pt idx="81">
                  <c:v>926.83299999999997</c:v>
                </c:pt>
                <c:pt idx="82">
                  <c:v>953.48299999999995</c:v>
                </c:pt>
                <c:pt idx="83">
                  <c:v>983.524</c:v>
                </c:pt>
                <c:pt idx="84">
                  <c:v>1018.28</c:v>
                </c:pt>
                <c:pt idx="85">
                  <c:v>1048.32</c:v>
                </c:pt>
                <c:pt idx="86">
                  <c:v>1086.75</c:v>
                </c:pt>
                <c:pt idx="87">
                  <c:v>1118.8800000000001</c:v>
                </c:pt>
                <c:pt idx="88">
                  <c:v>1161.3699999999999</c:v>
                </c:pt>
                <c:pt idx="89">
                  <c:v>1195.71</c:v>
                </c:pt>
                <c:pt idx="90">
                  <c:v>1239.23</c:v>
                </c:pt>
                <c:pt idx="91">
                  <c:v>1283.52</c:v>
                </c:pt>
                <c:pt idx="92">
                  <c:v>1327.48</c:v>
                </c:pt>
                <c:pt idx="93">
                  <c:v>1382.71</c:v>
                </c:pt>
                <c:pt idx="94">
                  <c:v>1436.05</c:v>
                </c:pt>
                <c:pt idx="95">
                  <c:v>1496.91</c:v>
                </c:pt>
                <c:pt idx="96">
                  <c:v>1548.89</c:v>
                </c:pt>
                <c:pt idx="97">
                  <c:v>1620.55</c:v>
                </c:pt>
                <c:pt idx="98">
                  <c:v>1698.92</c:v>
                </c:pt>
                <c:pt idx="99">
                  <c:v>1776.5</c:v>
                </c:pt>
                <c:pt idx="100">
                  <c:v>1852.55</c:v>
                </c:pt>
                <c:pt idx="101">
                  <c:v>1907.68</c:v>
                </c:pt>
                <c:pt idx="102">
                  <c:v>1963.12</c:v>
                </c:pt>
                <c:pt idx="103">
                  <c:v>2018.82</c:v>
                </c:pt>
                <c:pt idx="104">
                  <c:v>2093.66</c:v>
                </c:pt>
                <c:pt idx="105">
                  <c:v>2172.37</c:v>
                </c:pt>
                <c:pt idx="106">
                  <c:v>2241.69</c:v>
                </c:pt>
                <c:pt idx="107">
                  <c:v>2307.33</c:v>
                </c:pt>
                <c:pt idx="108">
                  <c:v>2366.36</c:v>
                </c:pt>
                <c:pt idx="109">
                  <c:v>2407.1999999999998</c:v>
                </c:pt>
                <c:pt idx="110">
                  <c:v>2472.1799999999998</c:v>
                </c:pt>
                <c:pt idx="111">
                  <c:v>2533.2199999999998</c:v>
                </c:pt>
                <c:pt idx="112">
                  <c:v>2573.7800000000002</c:v>
                </c:pt>
                <c:pt idx="113">
                  <c:v>2596.9699999999998</c:v>
                </c:pt>
                <c:pt idx="114">
                  <c:v>2618.1</c:v>
                </c:pt>
                <c:pt idx="115">
                  <c:v>2662.58</c:v>
                </c:pt>
                <c:pt idx="116">
                  <c:v>2729.81</c:v>
                </c:pt>
                <c:pt idx="117">
                  <c:v>2779.34</c:v>
                </c:pt>
                <c:pt idx="118">
                  <c:v>2794.51</c:v>
                </c:pt>
                <c:pt idx="119">
                  <c:v>2780.16</c:v>
                </c:pt>
                <c:pt idx="120">
                  <c:v>2776.61</c:v>
                </c:pt>
                <c:pt idx="121">
                  <c:v>2819.22</c:v>
                </c:pt>
                <c:pt idx="122">
                  <c:v>2886.03</c:v>
                </c:pt>
                <c:pt idx="123">
                  <c:v>2944.2</c:v>
                </c:pt>
                <c:pt idx="124">
                  <c:v>2964.3</c:v>
                </c:pt>
                <c:pt idx="125">
                  <c:v>2985.21</c:v>
                </c:pt>
                <c:pt idx="126">
                  <c:v>3035.96</c:v>
                </c:pt>
                <c:pt idx="127">
                  <c:v>3105.71</c:v>
                </c:pt>
                <c:pt idx="128">
                  <c:v>3187.63</c:v>
                </c:pt>
                <c:pt idx="129">
                  <c:v>3280.36</c:v>
                </c:pt>
                <c:pt idx="130">
                  <c:v>3364.38</c:v>
                </c:pt>
                <c:pt idx="131">
                  <c:v>3427.13</c:v>
                </c:pt>
                <c:pt idx="132">
                  <c:v>3468.73</c:v>
                </c:pt>
                <c:pt idx="133">
                  <c:v>3505.37</c:v>
                </c:pt>
                <c:pt idx="134">
                  <c:v>3552.09</c:v>
                </c:pt>
                <c:pt idx="135">
                  <c:v>3605.02</c:v>
                </c:pt>
                <c:pt idx="136">
                  <c:v>3645.28</c:v>
                </c:pt>
                <c:pt idx="137">
                  <c:v>3703.94</c:v>
                </c:pt>
                <c:pt idx="138">
                  <c:v>3741.84</c:v>
                </c:pt>
                <c:pt idx="139">
                  <c:v>3766.05</c:v>
                </c:pt>
                <c:pt idx="140">
                  <c:v>3790.47</c:v>
                </c:pt>
                <c:pt idx="141">
                  <c:v>3788.93</c:v>
                </c:pt>
                <c:pt idx="142">
                  <c:v>3738.17</c:v>
                </c:pt>
                <c:pt idx="143">
                  <c:v>3654.49</c:v>
                </c:pt>
                <c:pt idx="144">
                  <c:v>3555.17</c:v>
                </c:pt>
                <c:pt idx="145">
                  <c:v>3446.04</c:v>
                </c:pt>
                <c:pt idx="146">
                  <c:v>3334.15</c:v>
                </c:pt>
                <c:pt idx="147">
                  <c:v>3199.67</c:v>
                </c:pt>
                <c:pt idx="148">
                  <c:v>3063.15</c:v>
                </c:pt>
                <c:pt idx="149">
                  <c:v>2901.12</c:v>
                </c:pt>
                <c:pt idx="150">
                  <c:v>2738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71-744C-A52C-9A14FC3B9221}"/>
            </c:ext>
          </c:extLst>
        </c:ser>
        <c:ser>
          <c:idx val="1"/>
          <c:order val="1"/>
          <c:tx>
            <c:strRef>
              <c:f>'4 a'!$C$1</c:f>
              <c:strCache>
                <c:ptCount val="1"/>
                <c:pt idx="0">
                  <c:v>roGFP2 + IAM + AF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a'!$A$2:$A$152</c:f>
              <c:numCache>
                <c:formatCode>General</c:formatCode>
                <c:ptCount val="151"/>
                <c:pt idx="0">
                  <c:v>350</c:v>
                </c:pt>
                <c:pt idx="1">
                  <c:v>351</c:v>
                </c:pt>
                <c:pt idx="2">
                  <c:v>352</c:v>
                </c:pt>
                <c:pt idx="3">
                  <c:v>353</c:v>
                </c:pt>
                <c:pt idx="4">
                  <c:v>354</c:v>
                </c:pt>
                <c:pt idx="5">
                  <c:v>355</c:v>
                </c:pt>
                <c:pt idx="6">
                  <c:v>356</c:v>
                </c:pt>
                <c:pt idx="7">
                  <c:v>357</c:v>
                </c:pt>
                <c:pt idx="8">
                  <c:v>358</c:v>
                </c:pt>
                <c:pt idx="9">
                  <c:v>359</c:v>
                </c:pt>
                <c:pt idx="10">
                  <c:v>360</c:v>
                </c:pt>
                <c:pt idx="11">
                  <c:v>361</c:v>
                </c:pt>
                <c:pt idx="12">
                  <c:v>362</c:v>
                </c:pt>
                <c:pt idx="13">
                  <c:v>363</c:v>
                </c:pt>
                <c:pt idx="14">
                  <c:v>364</c:v>
                </c:pt>
                <c:pt idx="15">
                  <c:v>365</c:v>
                </c:pt>
                <c:pt idx="16">
                  <c:v>366</c:v>
                </c:pt>
                <c:pt idx="17">
                  <c:v>367</c:v>
                </c:pt>
                <c:pt idx="18">
                  <c:v>368</c:v>
                </c:pt>
                <c:pt idx="19">
                  <c:v>369</c:v>
                </c:pt>
                <c:pt idx="20">
                  <c:v>370</c:v>
                </c:pt>
                <c:pt idx="21">
                  <c:v>371</c:v>
                </c:pt>
                <c:pt idx="22">
                  <c:v>372</c:v>
                </c:pt>
                <c:pt idx="23">
                  <c:v>373</c:v>
                </c:pt>
                <c:pt idx="24">
                  <c:v>374</c:v>
                </c:pt>
                <c:pt idx="25">
                  <c:v>375</c:v>
                </c:pt>
                <c:pt idx="26">
                  <c:v>376</c:v>
                </c:pt>
                <c:pt idx="27">
                  <c:v>377</c:v>
                </c:pt>
                <c:pt idx="28">
                  <c:v>378</c:v>
                </c:pt>
                <c:pt idx="29">
                  <c:v>379</c:v>
                </c:pt>
                <c:pt idx="30">
                  <c:v>380</c:v>
                </c:pt>
                <c:pt idx="31">
                  <c:v>381</c:v>
                </c:pt>
                <c:pt idx="32">
                  <c:v>382</c:v>
                </c:pt>
                <c:pt idx="33">
                  <c:v>383</c:v>
                </c:pt>
                <c:pt idx="34">
                  <c:v>384</c:v>
                </c:pt>
                <c:pt idx="35">
                  <c:v>385</c:v>
                </c:pt>
                <c:pt idx="36">
                  <c:v>386</c:v>
                </c:pt>
                <c:pt idx="37">
                  <c:v>387</c:v>
                </c:pt>
                <c:pt idx="38">
                  <c:v>388</c:v>
                </c:pt>
                <c:pt idx="39">
                  <c:v>389</c:v>
                </c:pt>
                <c:pt idx="40">
                  <c:v>390</c:v>
                </c:pt>
                <c:pt idx="41">
                  <c:v>391</c:v>
                </c:pt>
                <c:pt idx="42">
                  <c:v>392</c:v>
                </c:pt>
                <c:pt idx="43">
                  <c:v>393</c:v>
                </c:pt>
                <c:pt idx="44">
                  <c:v>394</c:v>
                </c:pt>
                <c:pt idx="45">
                  <c:v>395</c:v>
                </c:pt>
                <c:pt idx="46">
                  <c:v>396</c:v>
                </c:pt>
                <c:pt idx="47">
                  <c:v>397</c:v>
                </c:pt>
                <c:pt idx="48">
                  <c:v>398</c:v>
                </c:pt>
                <c:pt idx="49">
                  <c:v>399</c:v>
                </c:pt>
                <c:pt idx="50">
                  <c:v>400</c:v>
                </c:pt>
                <c:pt idx="51">
                  <c:v>401</c:v>
                </c:pt>
                <c:pt idx="52">
                  <c:v>402</c:v>
                </c:pt>
                <c:pt idx="53">
                  <c:v>403</c:v>
                </c:pt>
                <c:pt idx="54">
                  <c:v>404</c:v>
                </c:pt>
                <c:pt idx="55">
                  <c:v>405</c:v>
                </c:pt>
                <c:pt idx="56">
                  <c:v>406</c:v>
                </c:pt>
                <c:pt idx="57">
                  <c:v>407</c:v>
                </c:pt>
                <c:pt idx="58">
                  <c:v>408</c:v>
                </c:pt>
                <c:pt idx="59">
                  <c:v>409</c:v>
                </c:pt>
                <c:pt idx="60">
                  <c:v>410</c:v>
                </c:pt>
                <c:pt idx="61">
                  <c:v>411</c:v>
                </c:pt>
                <c:pt idx="62">
                  <c:v>412</c:v>
                </c:pt>
                <c:pt idx="63">
                  <c:v>413</c:v>
                </c:pt>
                <c:pt idx="64">
                  <c:v>414</c:v>
                </c:pt>
                <c:pt idx="65">
                  <c:v>415</c:v>
                </c:pt>
                <c:pt idx="66">
                  <c:v>416</c:v>
                </c:pt>
                <c:pt idx="67">
                  <c:v>417</c:v>
                </c:pt>
                <c:pt idx="68">
                  <c:v>418</c:v>
                </c:pt>
                <c:pt idx="69">
                  <c:v>419</c:v>
                </c:pt>
                <c:pt idx="70">
                  <c:v>420</c:v>
                </c:pt>
                <c:pt idx="71">
                  <c:v>421</c:v>
                </c:pt>
                <c:pt idx="72">
                  <c:v>422</c:v>
                </c:pt>
                <c:pt idx="73">
                  <c:v>423</c:v>
                </c:pt>
                <c:pt idx="74">
                  <c:v>424</c:v>
                </c:pt>
                <c:pt idx="75">
                  <c:v>425</c:v>
                </c:pt>
                <c:pt idx="76">
                  <c:v>426</c:v>
                </c:pt>
                <c:pt idx="77">
                  <c:v>427</c:v>
                </c:pt>
                <c:pt idx="78">
                  <c:v>428</c:v>
                </c:pt>
                <c:pt idx="79">
                  <c:v>429</c:v>
                </c:pt>
                <c:pt idx="80">
                  <c:v>430</c:v>
                </c:pt>
                <c:pt idx="81">
                  <c:v>431</c:v>
                </c:pt>
                <c:pt idx="82">
                  <c:v>432</c:v>
                </c:pt>
                <c:pt idx="83">
                  <c:v>433</c:v>
                </c:pt>
                <c:pt idx="84">
                  <c:v>434</c:v>
                </c:pt>
                <c:pt idx="85">
                  <c:v>435</c:v>
                </c:pt>
                <c:pt idx="86">
                  <c:v>436</c:v>
                </c:pt>
                <c:pt idx="87">
                  <c:v>437</c:v>
                </c:pt>
                <c:pt idx="88">
                  <c:v>438</c:v>
                </c:pt>
                <c:pt idx="89">
                  <c:v>439</c:v>
                </c:pt>
                <c:pt idx="90">
                  <c:v>440</c:v>
                </c:pt>
                <c:pt idx="91">
                  <c:v>441</c:v>
                </c:pt>
                <c:pt idx="92">
                  <c:v>442</c:v>
                </c:pt>
                <c:pt idx="93">
                  <c:v>443</c:v>
                </c:pt>
                <c:pt idx="94">
                  <c:v>444</c:v>
                </c:pt>
                <c:pt idx="95">
                  <c:v>445</c:v>
                </c:pt>
                <c:pt idx="96">
                  <c:v>446</c:v>
                </c:pt>
                <c:pt idx="97">
                  <c:v>447</c:v>
                </c:pt>
                <c:pt idx="98">
                  <c:v>448</c:v>
                </c:pt>
                <c:pt idx="99">
                  <c:v>449</c:v>
                </c:pt>
                <c:pt idx="100">
                  <c:v>450</c:v>
                </c:pt>
                <c:pt idx="101">
                  <c:v>451</c:v>
                </c:pt>
                <c:pt idx="102">
                  <c:v>452</c:v>
                </c:pt>
                <c:pt idx="103">
                  <c:v>453</c:v>
                </c:pt>
                <c:pt idx="104">
                  <c:v>454</c:v>
                </c:pt>
                <c:pt idx="105">
                  <c:v>455</c:v>
                </c:pt>
                <c:pt idx="106">
                  <c:v>456</c:v>
                </c:pt>
                <c:pt idx="107">
                  <c:v>457</c:v>
                </c:pt>
                <c:pt idx="108">
                  <c:v>458</c:v>
                </c:pt>
                <c:pt idx="109">
                  <c:v>459</c:v>
                </c:pt>
                <c:pt idx="110">
                  <c:v>460</c:v>
                </c:pt>
                <c:pt idx="111">
                  <c:v>461</c:v>
                </c:pt>
                <c:pt idx="112">
                  <c:v>462</c:v>
                </c:pt>
                <c:pt idx="113">
                  <c:v>463</c:v>
                </c:pt>
                <c:pt idx="114">
                  <c:v>464</c:v>
                </c:pt>
                <c:pt idx="115">
                  <c:v>465</c:v>
                </c:pt>
                <c:pt idx="116">
                  <c:v>466</c:v>
                </c:pt>
                <c:pt idx="117">
                  <c:v>467</c:v>
                </c:pt>
                <c:pt idx="118">
                  <c:v>468</c:v>
                </c:pt>
                <c:pt idx="119">
                  <c:v>469</c:v>
                </c:pt>
                <c:pt idx="120">
                  <c:v>470</c:v>
                </c:pt>
                <c:pt idx="121">
                  <c:v>471</c:v>
                </c:pt>
                <c:pt idx="122">
                  <c:v>472</c:v>
                </c:pt>
                <c:pt idx="123">
                  <c:v>473</c:v>
                </c:pt>
                <c:pt idx="124">
                  <c:v>474</c:v>
                </c:pt>
                <c:pt idx="125">
                  <c:v>475</c:v>
                </c:pt>
                <c:pt idx="126">
                  <c:v>476</c:v>
                </c:pt>
                <c:pt idx="127">
                  <c:v>477</c:v>
                </c:pt>
                <c:pt idx="128">
                  <c:v>478</c:v>
                </c:pt>
                <c:pt idx="129">
                  <c:v>479</c:v>
                </c:pt>
                <c:pt idx="130">
                  <c:v>480</c:v>
                </c:pt>
                <c:pt idx="131">
                  <c:v>481</c:v>
                </c:pt>
                <c:pt idx="132">
                  <c:v>482</c:v>
                </c:pt>
                <c:pt idx="133">
                  <c:v>483</c:v>
                </c:pt>
                <c:pt idx="134">
                  <c:v>484</c:v>
                </c:pt>
                <c:pt idx="135">
                  <c:v>485</c:v>
                </c:pt>
                <c:pt idx="136">
                  <c:v>486</c:v>
                </c:pt>
                <c:pt idx="137">
                  <c:v>487</c:v>
                </c:pt>
                <c:pt idx="138">
                  <c:v>488</c:v>
                </c:pt>
                <c:pt idx="139">
                  <c:v>489</c:v>
                </c:pt>
                <c:pt idx="140">
                  <c:v>490</c:v>
                </c:pt>
                <c:pt idx="141">
                  <c:v>491</c:v>
                </c:pt>
                <c:pt idx="142">
                  <c:v>492</c:v>
                </c:pt>
                <c:pt idx="143">
                  <c:v>493</c:v>
                </c:pt>
                <c:pt idx="144">
                  <c:v>494</c:v>
                </c:pt>
                <c:pt idx="145">
                  <c:v>495</c:v>
                </c:pt>
                <c:pt idx="146">
                  <c:v>496</c:v>
                </c:pt>
                <c:pt idx="147">
                  <c:v>497</c:v>
                </c:pt>
                <c:pt idx="148">
                  <c:v>498</c:v>
                </c:pt>
                <c:pt idx="149">
                  <c:v>499</c:v>
                </c:pt>
                <c:pt idx="150">
                  <c:v>500</c:v>
                </c:pt>
              </c:numCache>
            </c:numRef>
          </c:xVal>
          <c:yVal>
            <c:numRef>
              <c:f>'4 a'!$C$2:$C$152</c:f>
              <c:numCache>
                <c:formatCode>General</c:formatCode>
                <c:ptCount val="151"/>
                <c:pt idx="0">
                  <c:v>107.303</c:v>
                </c:pt>
                <c:pt idx="1">
                  <c:v>113.461</c:v>
                </c:pt>
                <c:pt idx="2">
                  <c:v>121.01</c:v>
                </c:pt>
                <c:pt idx="3">
                  <c:v>125.176</c:v>
                </c:pt>
                <c:pt idx="4">
                  <c:v>135.46199999999999</c:v>
                </c:pt>
                <c:pt idx="5">
                  <c:v>144.05699999999999</c:v>
                </c:pt>
                <c:pt idx="6">
                  <c:v>153.29599999999999</c:v>
                </c:pt>
                <c:pt idx="7">
                  <c:v>158.316</c:v>
                </c:pt>
                <c:pt idx="8">
                  <c:v>170.273</c:v>
                </c:pt>
                <c:pt idx="9">
                  <c:v>176.98599999999999</c:v>
                </c:pt>
                <c:pt idx="10">
                  <c:v>183.858</c:v>
                </c:pt>
                <c:pt idx="11">
                  <c:v>190.95</c:v>
                </c:pt>
                <c:pt idx="12">
                  <c:v>207.90299999999999</c:v>
                </c:pt>
                <c:pt idx="13">
                  <c:v>212.989</c:v>
                </c:pt>
                <c:pt idx="14">
                  <c:v>221.97</c:v>
                </c:pt>
                <c:pt idx="15">
                  <c:v>231.465</c:v>
                </c:pt>
                <c:pt idx="16">
                  <c:v>242.13399999999999</c:v>
                </c:pt>
                <c:pt idx="17">
                  <c:v>252.67599999999999</c:v>
                </c:pt>
                <c:pt idx="18">
                  <c:v>266.85399999999998</c:v>
                </c:pt>
                <c:pt idx="19">
                  <c:v>275.291</c:v>
                </c:pt>
                <c:pt idx="20">
                  <c:v>287.20600000000002</c:v>
                </c:pt>
                <c:pt idx="21">
                  <c:v>302.75200000000001</c:v>
                </c:pt>
                <c:pt idx="22">
                  <c:v>309.28500000000003</c:v>
                </c:pt>
                <c:pt idx="23">
                  <c:v>317.06599999999997</c:v>
                </c:pt>
                <c:pt idx="24">
                  <c:v>326.28699999999998</c:v>
                </c:pt>
                <c:pt idx="25">
                  <c:v>339.88900000000001</c:v>
                </c:pt>
                <c:pt idx="26">
                  <c:v>344.072</c:v>
                </c:pt>
                <c:pt idx="27">
                  <c:v>355.55799999999999</c:v>
                </c:pt>
                <c:pt idx="28">
                  <c:v>361.755</c:v>
                </c:pt>
                <c:pt idx="29">
                  <c:v>369.79700000000003</c:v>
                </c:pt>
                <c:pt idx="30">
                  <c:v>377.46</c:v>
                </c:pt>
                <c:pt idx="31">
                  <c:v>386.51799999999997</c:v>
                </c:pt>
                <c:pt idx="32">
                  <c:v>393.68200000000002</c:v>
                </c:pt>
                <c:pt idx="33">
                  <c:v>405.62599999999998</c:v>
                </c:pt>
                <c:pt idx="34">
                  <c:v>408.13200000000001</c:v>
                </c:pt>
                <c:pt idx="35">
                  <c:v>411.334</c:v>
                </c:pt>
                <c:pt idx="36">
                  <c:v>419.60599999999999</c:v>
                </c:pt>
                <c:pt idx="37">
                  <c:v>425.02499999999998</c:v>
                </c:pt>
                <c:pt idx="38">
                  <c:v>438.48700000000002</c:v>
                </c:pt>
                <c:pt idx="39">
                  <c:v>447.29399999999998</c:v>
                </c:pt>
                <c:pt idx="40">
                  <c:v>450.57499999999999</c:v>
                </c:pt>
                <c:pt idx="41">
                  <c:v>456.89699999999999</c:v>
                </c:pt>
                <c:pt idx="42">
                  <c:v>468.25099999999998</c:v>
                </c:pt>
                <c:pt idx="43">
                  <c:v>473.87400000000002</c:v>
                </c:pt>
                <c:pt idx="44">
                  <c:v>480.36500000000001</c:v>
                </c:pt>
                <c:pt idx="45">
                  <c:v>488.74900000000002</c:v>
                </c:pt>
                <c:pt idx="46">
                  <c:v>497.50400000000002</c:v>
                </c:pt>
                <c:pt idx="47">
                  <c:v>498.995</c:v>
                </c:pt>
                <c:pt idx="48">
                  <c:v>506.25599999999997</c:v>
                </c:pt>
                <c:pt idx="49">
                  <c:v>510.61900000000003</c:v>
                </c:pt>
                <c:pt idx="50">
                  <c:v>517.60199999999998</c:v>
                </c:pt>
                <c:pt idx="51">
                  <c:v>519.17899999999997</c:v>
                </c:pt>
                <c:pt idx="52">
                  <c:v>528.29600000000005</c:v>
                </c:pt>
                <c:pt idx="53">
                  <c:v>531.78</c:v>
                </c:pt>
                <c:pt idx="54">
                  <c:v>534.64499999999998</c:v>
                </c:pt>
                <c:pt idx="55">
                  <c:v>539.29999999999995</c:v>
                </c:pt>
                <c:pt idx="56">
                  <c:v>544.16200000000003</c:v>
                </c:pt>
                <c:pt idx="57">
                  <c:v>550.476</c:v>
                </c:pt>
                <c:pt idx="58">
                  <c:v>559.57600000000002</c:v>
                </c:pt>
                <c:pt idx="59">
                  <c:v>564.77200000000005</c:v>
                </c:pt>
                <c:pt idx="60">
                  <c:v>571.97199999999998</c:v>
                </c:pt>
                <c:pt idx="61">
                  <c:v>578.95399999999995</c:v>
                </c:pt>
                <c:pt idx="62">
                  <c:v>589.79700000000003</c:v>
                </c:pt>
                <c:pt idx="63">
                  <c:v>597.66600000000005</c:v>
                </c:pt>
                <c:pt idx="64">
                  <c:v>606.20100000000002</c:v>
                </c:pt>
                <c:pt idx="65">
                  <c:v>621.84500000000003</c:v>
                </c:pt>
                <c:pt idx="66">
                  <c:v>631.10900000000004</c:v>
                </c:pt>
                <c:pt idx="67">
                  <c:v>645.53599999999994</c:v>
                </c:pt>
                <c:pt idx="68">
                  <c:v>665.28499999999997</c:v>
                </c:pt>
                <c:pt idx="69">
                  <c:v>678.43700000000001</c:v>
                </c:pt>
                <c:pt idx="70">
                  <c:v>691.80100000000004</c:v>
                </c:pt>
                <c:pt idx="71">
                  <c:v>701.20799999999997</c:v>
                </c:pt>
                <c:pt idx="72">
                  <c:v>723.572</c:v>
                </c:pt>
                <c:pt idx="73">
                  <c:v>741.226</c:v>
                </c:pt>
                <c:pt idx="74">
                  <c:v>758.92499999999995</c:v>
                </c:pt>
                <c:pt idx="75">
                  <c:v>771.447</c:v>
                </c:pt>
                <c:pt idx="76">
                  <c:v>793.19</c:v>
                </c:pt>
                <c:pt idx="77">
                  <c:v>811.06700000000001</c:v>
                </c:pt>
                <c:pt idx="78">
                  <c:v>832.00599999999997</c:v>
                </c:pt>
                <c:pt idx="79">
                  <c:v>854.26700000000005</c:v>
                </c:pt>
                <c:pt idx="80">
                  <c:v>876.56299999999999</c:v>
                </c:pt>
                <c:pt idx="81">
                  <c:v>907.63199999999995</c:v>
                </c:pt>
                <c:pt idx="82">
                  <c:v>926.20299999999997</c:v>
                </c:pt>
                <c:pt idx="83">
                  <c:v>958.04700000000003</c:v>
                </c:pt>
                <c:pt idx="84">
                  <c:v>982.15700000000004</c:v>
                </c:pt>
                <c:pt idx="85">
                  <c:v>1016.23</c:v>
                </c:pt>
                <c:pt idx="86">
                  <c:v>1047.43</c:v>
                </c:pt>
                <c:pt idx="87">
                  <c:v>1084.67</c:v>
                </c:pt>
                <c:pt idx="88">
                  <c:v>1121.1400000000001</c:v>
                </c:pt>
                <c:pt idx="89">
                  <c:v>1156.6099999999999</c:v>
                </c:pt>
                <c:pt idx="90">
                  <c:v>1200.3599999999999</c:v>
                </c:pt>
                <c:pt idx="91">
                  <c:v>1249.06</c:v>
                </c:pt>
                <c:pt idx="92">
                  <c:v>1294.82</c:v>
                </c:pt>
                <c:pt idx="93">
                  <c:v>1349.04</c:v>
                </c:pt>
                <c:pt idx="94">
                  <c:v>1393.48</c:v>
                </c:pt>
                <c:pt idx="95">
                  <c:v>1454.33</c:v>
                </c:pt>
                <c:pt idx="96">
                  <c:v>1518.41</c:v>
                </c:pt>
                <c:pt idx="97">
                  <c:v>1582.02</c:v>
                </c:pt>
                <c:pt idx="98">
                  <c:v>1659.01</c:v>
                </c:pt>
                <c:pt idx="99">
                  <c:v>1732.95</c:v>
                </c:pt>
                <c:pt idx="100">
                  <c:v>1797.38</c:v>
                </c:pt>
                <c:pt idx="101">
                  <c:v>1856.57</c:v>
                </c:pt>
                <c:pt idx="102">
                  <c:v>1906.67</c:v>
                </c:pt>
                <c:pt idx="103">
                  <c:v>1965.9</c:v>
                </c:pt>
                <c:pt idx="104">
                  <c:v>2039.05</c:v>
                </c:pt>
                <c:pt idx="105">
                  <c:v>2111.16</c:v>
                </c:pt>
                <c:pt idx="106">
                  <c:v>2181.94</c:v>
                </c:pt>
                <c:pt idx="107">
                  <c:v>2244.9</c:v>
                </c:pt>
                <c:pt idx="108">
                  <c:v>2299.6799999999998</c:v>
                </c:pt>
                <c:pt idx="109">
                  <c:v>2347.42</c:v>
                </c:pt>
                <c:pt idx="110">
                  <c:v>2392.5100000000002</c:v>
                </c:pt>
                <c:pt idx="111">
                  <c:v>2464.31</c:v>
                </c:pt>
                <c:pt idx="112">
                  <c:v>2502.34</c:v>
                </c:pt>
                <c:pt idx="113">
                  <c:v>2537.3200000000002</c:v>
                </c:pt>
                <c:pt idx="114">
                  <c:v>2549.81</c:v>
                </c:pt>
                <c:pt idx="115">
                  <c:v>2595.77</c:v>
                </c:pt>
                <c:pt idx="116">
                  <c:v>2654.91</c:v>
                </c:pt>
                <c:pt idx="117">
                  <c:v>2706.9</c:v>
                </c:pt>
                <c:pt idx="118">
                  <c:v>2726.41</c:v>
                </c:pt>
                <c:pt idx="119">
                  <c:v>2713.92</c:v>
                </c:pt>
                <c:pt idx="120">
                  <c:v>2711.58</c:v>
                </c:pt>
                <c:pt idx="121">
                  <c:v>2747.29</c:v>
                </c:pt>
                <c:pt idx="122">
                  <c:v>2811.13</c:v>
                </c:pt>
                <c:pt idx="123">
                  <c:v>2860.06</c:v>
                </c:pt>
                <c:pt idx="124">
                  <c:v>2892.74</c:v>
                </c:pt>
                <c:pt idx="125">
                  <c:v>2910.11</c:v>
                </c:pt>
                <c:pt idx="126">
                  <c:v>2959.34</c:v>
                </c:pt>
                <c:pt idx="127">
                  <c:v>3020.76</c:v>
                </c:pt>
                <c:pt idx="128">
                  <c:v>3108.65</c:v>
                </c:pt>
                <c:pt idx="129">
                  <c:v>3186.45</c:v>
                </c:pt>
                <c:pt idx="130">
                  <c:v>3265.52</c:v>
                </c:pt>
                <c:pt idx="131">
                  <c:v>3324.71</c:v>
                </c:pt>
                <c:pt idx="132">
                  <c:v>3379.81</c:v>
                </c:pt>
                <c:pt idx="133">
                  <c:v>3409.89</c:v>
                </c:pt>
                <c:pt idx="134">
                  <c:v>3440.63</c:v>
                </c:pt>
                <c:pt idx="135">
                  <c:v>3496.36</c:v>
                </c:pt>
                <c:pt idx="136">
                  <c:v>3545.63</c:v>
                </c:pt>
                <c:pt idx="137">
                  <c:v>3596.12</c:v>
                </c:pt>
                <c:pt idx="138">
                  <c:v>3637.98</c:v>
                </c:pt>
                <c:pt idx="139">
                  <c:v>3654.32</c:v>
                </c:pt>
                <c:pt idx="140">
                  <c:v>3675.73</c:v>
                </c:pt>
                <c:pt idx="141">
                  <c:v>3676.56</c:v>
                </c:pt>
                <c:pt idx="142">
                  <c:v>3637.19</c:v>
                </c:pt>
                <c:pt idx="143">
                  <c:v>3575.79</c:v>
                </c:pt>
                <c:pt idx="144">
                  <c:v>3474.64</c:v>
                </c:pt>
                <c:pt idx="145">
                  <c:v>3368.01</c:v>
                </c:pt>
                <c:pt idx="146">
                  <c:v>3275.94</c:v>
                </c:pt>
                <c:pt idx="147">
                  <c:v>3139.01</c:v>
                </c:pt>
                <c:pt idx="148">
                  <c:v>3002.07</c:v>
                </c:pt>
                <c:pt idx="149">
                  <c:v>2843.05</c:v>
                </c:pt>
                <c:pt idx="150">
                  <c:v>2674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71-744C-A52C-9A14FC3B9221}"/>
            </c:ext>
          </c:extLst>
        </c:ser>
        <c:ser>
          <c:idx val="2"/>
          <c:order val="2"/>
          <c:tx>
            <c:strRef>
              <c:f>'4 a'!$D$1</c:f>
              <c:strCache>
                <c:ptCount val="1"/>
                <c:pt idx="0">
                  <c:v>roGFP2 + AF + IA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4 a'!$A$2:$A$152</c:f>
              <c:numCache>
                <c:formatCode>General</c:formatCode>
                <c:ptCount val="151"/>
                <c:pt idx="0">
                  <c:v>350</c:v>
                </c:pt>
                <c:pt idx="1">
                  <c:v>351</c:v>
                </c:pt>
                <c:pt idx="2">
                  <c:v>352</c:v>
                </c:pt>
                <c:pt idx="3">
                  <c:v>353</c:v>
                </c:pt>
                <c:pt idx="4">
                  <c:v>354</c:v>
                </c:pt>
                <c:pt idx="5">
                  <c:v>355</c:v>
                </c:pt>
                <c:pt idx="6">
                  <c:v>356</c:v>
                </c:pt>
                <c:pt idx="7">
                  <c:v>357</c:v>
                </c:pt>
                <c:pt idx="8">
                  <c:v>358</c:v>
                </c:pt>
                <c:pt idx="9">
                  <c:v>359</c:v>
                </c:pt>
                <c:pt idx="10">
                  <c:v>360</c:v>
                </c:pt>
                <c:pt idx="11">
                  <c:v>361</c:v>
                </c:pt>
                <c:pt idx="12">
                  <c:v>362</c:v>
                </c:pt>
                <c:pt idx="13">
                  <c:v>363</c:v>
                </c:pt>
                <c:pt idx="14">
                  <c:v>364</c:v>
                </c:pt>
                <c:pt idx="15">
                  <c:v>365</c:v>
                </c:pt>
                <c:pt idx="16">
                  <c:v>366</c:v>
                </c:pt>
                <c:pt idx="17">
                  <c:v>367</c:v>
                </c:pt>
                <c:pt idx="18">
                  <c:v>368</c:v>
                </c:pt>
                <c:pt idx="19">
                  <c:v>369</c:v>
                </c:pt>
                <c:pt idx="20">
                  <c:v>370</c:v>
                </c:pt>
                <c:pt idx="21">
                  <c:v>371</c:v>
                </c:pt>
                <c:pt idx="22">
                  <c:v>372</c:v>
                </c:pt>
                <c:pt idx="23">
                  <c:v>373</c:v>
                </c:pt>
                <c:pt idx="24">
                  <c:v>374</c:v>
                </c:pt>
                <c:pt idx="25">
                  <c:v>375</c:v>
                </c:pt>
                <c:pt idx="26">
                  <c:v>376</c:v>
                </c:pt>
                <c:pt idx="27">
                  <c:v>377</c:v>
                </c:pt>
                <c:pt idx="28">
                  <c:v>378</c:v>
                </c:pt>
                <c:pt idx="29">
                  <c:v>379</c:v>
                </c:pt>
                <c:pt idx="30">
                  <c:v>380</c:v>
                </c:pt>
                <c:pt idx="31">
                  <c:v>381</c:v>
                </c:pt>
                <c:pt idx="32">
                  <c:v>382</c:v>
                </c:pt>
                <c:pt idx="33">
                  <c:v>383</c:v>
                </c:pt>
                <c:pt idx="34">
                  <c:v>384</c:v>
                </c:pt>
                <c:pt idx="35">
                  <c:v>385</c:v>
                </c:pt>
                <c:pt idx="36">
                  <c:v>386</c:v>
                </c:pt>
                <c:pt idx="37">
                  <c:v>387</c:v>
                </c:pt>
                <c:pt idx="38">
                  <c:v>388</c:v>
                </c:pt>
                <c:pt idx="39">
                  <c:v>389</c:v>
                </c:pt>
                <c:pt idx="40">
                  <c:v>390</c:v>
                </c:pt>
                <c:pt idx="41">
                  <c:v>391</c:v>
                </c:pt>
                <c:pt idx="42">
                  <c:v>392</c:v>
                </c:pt>
                <c:pt idx="43">
                  <c:v>393</c:v>
                </c:pt>
                <c:pt idx="44">
                  <c:v>394</c:v>
                </c:pt>
                <c:pt idx="45">
                  <c:v>395</c:v>
                </c:pt>
                <c:pt idx="46">
                  <c:v>396</c:v>
                </c:pt>
                <c:pt idx="47">
                  <c:v>397</c:v>
                </c:pt>
                <c:pt idx="48">
                  <c:v>398</c:v>
                </c:pt>
                <c:pt idx="49">
                  <c:v>399</c:v>
                </c:pt>
                <c:pt idx="50">
                  <c:v>400</c:v>
                </c:pt>
                <c:pt idx="51">
                  <c:v>401</c:v>
                </c:pt>
                <c:pt idx="52">
                  <c:v>402</c:v>
                </c:pt>
                <c:pt idx="53">
                  <c:v>403</c:v>
                </c:pt>
                <c:pt idx="54">
                  <c:v>404</c:v>
                </c:pt>
                <c:pt idx="55">
                  <c:v>405</c:v>
                </c:pt>
                <c:pt idx="56">
                  <c:v>406</c:v>
                </c:pt>
                <c:pt idx="57">
                  <c:v>407</c:v>
                </c:pt>
                <c:pt idx="58">
                  <c:v>408</c:v>
                </c:pt>
                <c:pt idx="59">
                  <c:v>409</c:v>
                </c:pt>
                <c:pt idx="60">
                  <c:v>410</c:v>
                </c:pt>
                <c:pt idx="61">
                  <c:v>411</c:v>
                </c:pt>
                <c:pt idx="62">
                  <c:v>412</c:v>
                </c:pt>
                <c:pt idx="63">
                  <c:v>413</c:v>
                </c:pt>
                <c:pt idx="64">
                  <c:v>414</c:v>
                </c:pt>
                <c:pt idx="65">
                  <c:v>415</c:v>
                </c:pt>
                <c:pt idx="66">
                  <c:v>416</c:v>
                </c:pt>
                <c:pt idx="67">
                  <c:v>417</c:v>
                </c:pt>
                <c:pt idx="68">
                  <c:v>418</c:v>
                </c:pt>
                <c:pt idx="69">
                  <c:v>419</c:v>
                </c:pt>
                <c:pt idx="70">
                  <c:v>420</c:v>
                </c:pt>
                <c:pt idx="71">
                  <c:v>421</c:v>
                </c:pt>
                <c:pt idx="72">
                  <c:v>422</c:v>
                </c:pt>
                <c:pt idx="73">
                  <c:v>423</c:v>
                </c:pt>
                <c:pt idx="74">
                  <c:v>424</c:v>
                </c:pt>
                <c:pt idx="75">
                  <c:v>425</c:v>
                </c:pt>
                <c:pt idx="76">
                  <c:v>426</c:v>
                </c:pt>
                <c:pt idx="77">
                  <c:v>427</c:v>
                </c:pt>
                <c:pt idx="78">
                  <c:v>428</c:v>
                </c:pt>
                <c:pt idx="79">
                  <c:v>429</c:v>
                </c:pt>
                <c:pt idx="80">
                  <c:v>430</c:v>
                </c:pt>
                <c:pt idx="81">
                  <c:v>431</c:v>
                </c:pt>
                <c:pt idx="82">
                  <c:v>432</c:v>
                </c:pt>
                <c:pt idx="83">
                  <c:v>433</c:v>
                </c:pt>
                <c:pt idx="84">
                  <c:v>434</c:v>
                </c:pt>
                <c:pt idx="85">
                  <c:v>435</c:v>
                </c:pt>
                <c:pt idx="86">
                  <c:v>436</c:v>
                </c:pt>
                <c:pt idx="87">
                  <c:v>437</c:v>
                </c:pt>
                <c:pt idx="88">
                  <c:v>438</c:v>
                </c:pt>
                <c:pt idx="89">
                  <c:v>439</c:v>
                </c:pt>
                <c:pt idx="90">
                  <c:v>440</c:v>
                </c:pt>
                <c:pt idx="91">
                  <c:v>441</c:v>
                </c:pt>
                <c:pt idx="92">
                  <c:v>442</c:v>
                </c:pt>
                <c:pt idx="93">
                  <c:v>443</c:v>
                </c:pt>
                <c:pt idx="94">
                  <c:v>444</c:v>
                </c:pt>
                <c:pt idx="95">
                  <c:v>445</c:v>
                </c:pt>
                <c:pt idx="96">
                  <c:v>446</c:v>
                </c:pt>
                <c:pt idx="97">
                  <c:v>447</c:v>
                </c:pt>
                <c:pt idx="98">
                  <c:v>448</c:v>
                </c:pt>
                <c:pt idx="99">
                  <c:v>449</c:v>
                </c:pt>
                <c:pt idx="100">
                  <c:v>450</c:v>
                </c:pt>
                <c:pt idx="101">
                  <c:v>451</c:v>
                </c:pt>
                <c:pt idx="102">
                  <c:v>452</c:v>
                </c:pt>
                <c:pt idx="103">
                  <c:v>453</c:v>
                </c:pt>
                <c:pt idx="104">
                  <c:v>454</c:v>
                </c:pt>
                <c:pt idx="105">
                  <c:v>455</c:v>
                </c:pt>
                <c:pt idx="106">
                  <c:v>456</c:v>
                </c:pt>
                <c:pt idx="107">
                  <c:v>457</c:v>
                </c:pt>
                <c:pt idx="108">
                  <c:v>458</c:v>
                </c:pt>
                <c:pt idx="109">
                  <c:v>459</c:v>
                </c:pt>
                <c:pt idx="110">
                  <c:v>460</c:v>
                </c:pt>
                <c:pt idx="111">
                  <c:v>461</c:v>
                </c:pt>
                <c:pt idx="112">
                  <c:v>462</c:v>
                </c:pt>
                <c:pt idx="113">
                  <c:v>463</c:v>
                </c:pt>
                <c:pt idx="114">
                  <c:v>464</c:v>
                </c:pt>
                <c:pt idx="115">
                  <c:v>465</c:v>
                </c:pt>
                <c:pt idx="116">
                  <c:v>466</c:v>
                </c:pt>
                <c:pt idx="117">
                  <c:v>467</c:v>
                </c:pt>
                <c:pt idx="118">
                  <c:v>468</c:v>
                </c:pt>
                <c:pt idx="119">
                  <c:v>469</c:v>
                </c:pt>
                <c:pt idx="120">
                  <c:v>470</c:v>
                </c:pt>
                <c:pt idx="121">
                  <c:v>471</c:v>
                </c:pt>
                <c:pt idx="122">
                  <c:v>472</c:v>
                </c:pt>
                <c:pt idx="123">
                  <c:v>473</c:v>
                </c:pt>
                <c:pt idx="124">
                  <c:v>474</c:v>
                </c:pt>
                <c:pt idx="125">
                  <c:v>475</c:v>
                </c:pt>
                <c:pt idx="126">
                  <c:v>476</c:v>
                </c:pt>
                <c:pt idx="127">
                  <c:v>477</c:v>
                </c:pt>
                <c:pt idx="128">
                  <c:v>478</c:v>
                </c:pt>
                <c:pt idx="129">
                  <c:v>479</c:v>
                </c:pt>
                <c:pt idx="130">
                  <c:v>480</c:v>
                </c:pt>
                <c:pt idx="131">
                  <c:v>481</c:v>
                </c:pt>
                <c:pt idx="132">
                  <c:v>482</c:v>
                </c:pt>
                <c:pt idx="133">
                  <c:v>483</c:v>
                </c:pt>
                <c:pt idx="134">
                  <c:v>484</c:v>
                </c:pt>
                <c:pt idx="135">
                  <c:v>485</c:v>
                </c:pt>
                <c:pt idx="136">
                  <c:v>486</c:v>
                </c:pt>
                <c:pt idx="137">
                  <c:v>487</c:v>
                </c:pt>
                <c:pt idx="138">
                  <c:v>488</c:v>
                </c:pt>
                <c:pt idx="139">
                  <c:v>489</c:v>
                </c:pt>
                <c:pt idx="140">
                  <c:v>490</c:v>
                </c:pt>
                <c:pt idx="141">
                  <c:v>491</c:v>
                </c:pt>
                <c:pt idx="142">
                  <c:v>492</c:v>
                </c:pt>
                <c:pt idx="143">
                  <c:v>493</c:v>
                </c:pt>
                <c:pt idx="144">
                  <c:v>494</c:v>
                </c:pt>
                <c:pt idx="145">
                  <c:v>495</c:v>
                </c:pt>
                <c:pt idx="146">
                  <c:v>496</c:v>
                </c:pt>
                <c:pt idx="147">
                  <c:v>497</c:v>
                </c:pt>
                <c:pt idx="148">
                  <c:v>498</c:v>
                </c:pt>
                <c:pt idx="149">
                  <c:v>499</c:v>
                </c:pt>
                <c:pt idx="150">
                  <c:v>500</c:v>
                </c:pt>
              </c:numCache>
            </c:numRef>
          </c:xVal>
          <c:yVal>
            <c:numRef>
              <c:f>'4 a'!$D$2:$D$152</c:f>
              <c:numCache>
                <c:formatCode>General</c:formatCode>
                <c:ptCount val="151"/>
                <c:pt idx="0">
                  <c:v>115.979</c:v>
                </c:pt>
                <c:pt idx="1">
                  <c:v>121.82899999999999</c:v>
                </c:pt>
                <c:pt idx="2">
                  <c:v>129.03399999999999</c:v>
                </c:pt>
                <c:pt idx="3">
                  <c:v>136.834</c:v>
                </c:pt>
                <c:pt idx="4">
                  <c:v>142.43299999999999</c:v>
                </c:pt>
                <c:pt idx="5">
                  <c:v>150.827</c:v>
                </c:pt>
                <c:pt idx="6">
                  <c:v>160.57499999999999</c:v>
                </c:pt>
                <c:pt idx="7">
                  <c:v>168.62700000000001</c:v>
                </c:pt>
                <c:pt idx="8">
                  <c:v>177.71799999999999</c:v>
                </c:pt>
                <c:pt idx="9">
                  <c:v>188.24100000000001</c:v>
                </c:pt>
                <c:pt idx="10">
                  <c:v>195.72300000000001</c:v>
                </c:pt>
                <c:pt idx="11">
                  <c:v>207.577</c:v>
                </c:pt>
                <c:pt idx="12">
                  <c:v>216.22399999999999</c:v>
                </c:pt>
                <c:pt idx="13">
                  <c:v>228.32</c:v>
                </c:pt>
                <c:pt idx="14">
                  <c:v>238.029</c:v>
                </c:pt>
                <c:pt idx="15">
                  <c:v>250.39400000000001</c:v>
                </c:pt>
                <c:pt idx="16">
                  <c:v>255.08699999999999</c:v>
                </c:pt>
                <c:pt idx="17">
                  <c:v>271.42500000000001</c:v>
                </c:pt>
                <c:pt idx="18">
                  <c:v>279.94099999999997</c:v>
                </c:pt>
                <c:pt idx="19">
                  <c:v>291.23</c:v>
                </c:pt>
                <c:pt idx="20">
                  <c:v>309.99200000000002</c:v>
                </c:pt>
                <c:pt idx="21">
                  <c:v>314.78399999999999</c:v>
                </c:pt>
                <c:pt idx="22">
                  <c:v>324.00099999999998</c:v>
                </c:pt>
                <c:pt idx="23">
                  <c:v>336.483</c:v>
                </c:pt>
                <c:pt idx="24">
                  <c:v>345.96</c:v>
                </c:pt>
                <c:pt idx="25">
                  <c:v>353.697</c:v>
                </c:pt>
                <c:pt idx="26">
                  <c:v>366.94200000000001</c:v>
                </c:pt>
                <c:pt idx="27">
                  <c:v>376.48099999999999</c:v>
                </c:pt>
                <c:pt idx="28">
                  <c:v>384.476</c:v>
                </c:pt>
                <c:pt idx="29">
                  <c:v>393.363</c:v>
                </c:pt>
                <c:pt idx="30">
                  <c:v>396.69200000000001</c:v>
                </c:pt>
                <c:pt idx="31">
                  <c:v>405.596</c:v>
                </c:pt>
                <c:pt idx="32">
                  <c:v>409.30599999999998</c:v>
                </c:pt>
                <c:pt idx="33">
                  <c:v>417.76900000000001</c:v>
                </c:pt>
                <c:pt idx="34">
                  <c:v>427.85500000000002</c:v>
                </c:pt>
                <c:pt idx="35">
                  <c:v>433.10500000000002</c:v>
                </c:pt>
                <c:pt idx="36">
                  <c:v>436.38799999999998</c:v>
                </c:pt>
                <c:pt idx="37">
                  <c:v>447.44400000000002</c:v>
                </c:pt>
                <c:pt idx="38">
                  <c:v>448.99599999999998</c:v>
                </c:pt>
                <c:pt idx="39">
                  <c:v>462.13200000000001</c:v>
                </c:pt>
                <c:pt idx="40">
                  <c:v>466.81400000000002</c:v>
                </c:pt>
                <c:pt idx="41">
                  <c:v>474.077</c:v>
                </c:pt>
                <c:pt idx="42">
                  <c:v>478.858</c:v>
                </c:pt>
                <c:pt idx="43">
                  <c:v>489.46800000000002</c:v>
                </c:pt>
                <c:pt idx="44">
                  <c:v>495.85399999999998</c:v>
                </c:pt>
                <c:pt idx="45">
                  <c:v>504.77100000000002</c:v>
                </c:pt>
                <c:pt idx="46">
                  <c:v>510.56</c:v>
                </c:pt>
                <c:pt idx="47">
                  <c:v>517.93399999999997</c:v>
                </c:pt>
                <c:pt idx="48">
                  <c:v>520.71100000000001</c:v>
                </c:pt>
                <c:pt idx="49">
                  <c:v>529.096</c:v>
                </c:pt>
                <c:pt idx="50">
                  <c:v>529.46699999999998</c:v>
                </c:pt>
                <c:pt idx="51">
                  <c:v>530.99699999999996</c:v>
                </c:pt>
                <c:pt idx="52">
                  <c:v>539.45000000000005</c:v>
                </c:pt>
                <c:pt idx="53">
                  <c:v>537.99300000000005</c:v>
                </c:pt>
                <c:pt idx="54">
                  <c:v>542.43600000000004</c:v>
                </c:pt>
                <c:pt idx="55">
                  <c:v>547.58399999999995</c:v>
                </c:pt>
                <c:pt idx="56">
                  <c:v>549.23900000000003</c:v>
                </c:pt>
                <c:pt idx="57">
                  <c:v>553.81600000000003</c:v>
                </c:pt>
                <c:pt idx="58">
                  <c:v>557.29700000000003</c:v>
                </c:pt>
                <c:pt idx="59">
                  <c:v>561.85599999999999</c:v>
                </c:pt>
                <c:pt idx="60">
                  <c:v>564.98199999999997</c:v>
                </c:pt>
                <c:pt idx="61">
                  <c:v>569.28499999999997</c:v>
                </c:pt>
                <c:pt idx="62">
                  <c:v>581.04499999999996</c:v>
                </c:pt>
                <c:pt idx="63">
                  <c:v>583.16</c:v>
                </c:pt>
                <c:pt idx="64">
                  <c:v>596.22799999999995</c:v>
                </c:pt>
                <c:pt idx="65">
                  <c:v>603.86900000000003</c:v>
                </c:pt>
                <c:pt idx="66">
                  <c:v>614.79300000000001</c:v>
                </c:pt>
                <c:pt idx="67">
                  <c:v>625.78700000000003</c:v>
                </c:pt>
                <c:pt idx="68">
                  <c:v>635.34500000000003</c:v>
                </c:pt>
                <c:pt idx="69">
                  <c:v>648.66499999999996</c:v>
                </c:pt>
                <c:pt idx="70">
                  <c:v>657.37</c:v>
                </c:pt>
                <c:pt idx="71">
                  <c:v>669.245</c:v>
                </c:pt>
                <c:pt idx="72">
                  <c:v>685.98699999999997</c:v>
                </c:pt>
                <c:pt idx="73">
                  <c:v>697.94500000000005</c:v>
                </c:pt>
                <c:pt idx="74">
                  <c:v>708.8</c:v>
                </c:pt>
                <c:pt idx="75">
                  <c:v>719.00800000000004</c:v>
                </c:pt>
                <c:pt idx="76">
                  <c:v>738.02599999999995</c:v>
                </c:pt>
                <c:pt idx="77">
                  <c:v>747.63199999999995</c:v>
                </c:pt>
                <c:pt idx="78">
                  <c:v>766.24</c:v>
                </c:pt>
                <c:pt idx="79">
                  <c:v>785.26099999999997</c:v>
                </c:pt>
                <c:pt idx="80">
                  <c:v>806.62099999999998</c:v>
                </c:pt>
                <c:pt idx="81">
                  <c:v>824.18100000000004</c:v>
                </c:pt>
                <c:pt idx="82">
                  <c:v>841.02200000000005</c:v>
                </c:pt>
                <c:pt idx="83">
                  <c:v>866.26800000000003</c:v>
                </c:pt>
                <c:pt idx="84">
                  <c:v>890.21400000000006</c:v>
                </c:pt>
                <c:pt idx="85">
                  <c:v>917.37599999999998</c:v>
                </c:pt>
                <c:pt idx="86">
                  <c:v>944.33399999999995</c:v>
                </c:pt>
                <c:pt idx="87">
                  <c:v>976.13699999999994</c:v>
                </c:pt>
                <c:pt idx="88">
                  <c:v>1008.6</c:v>
                </c:pt>
                <c:pt idx="89">
                  <c:v>1043.33</c:v>
                </c:pt>
                <c:pt idx="90">
                  <c:v>1077.31</c:v>
                </c:pt>
                <c:pt idx="91">
                  <c:v>1115.52</c:v>
                </c:pt>
                <c:pt idx="92">
                  <c:v>1156.5899999999999</c:v>
                </c:pt>
                <c:pt idx="93">
                  <c:v>1198.7</c:v>
                </c:pt>
                <c:pt idx="94">
                  <c:v>1242.8599999999999</c:v>
                </c:pt>
                <c:pt idx="95">
                  <c:v>1301.67</c:v>
                </c:pt>
                <c:pt idx="96">
                  <c:v>1345.75</c:v>
                </c:pt>
                <c:pt idx="97">
                  <c:v>1409.64</c:v>
                </c:pt>
                <c:pt idx="98">
                  <c:v>1472.36</c:v>
                </c:pt>
                <c:pt idx="99">
                  <c:v>1537.23</c:v>
                </c:pt>
                <c:pt idx="100">
                  <c:v>1601.89</c:v>
                </c:pt>
                <c:pt idx="101">
                  <c:v>1656.37</c:v>
                </c:pt>
                <c:pt idx="102">
                  <c:v>1706.72</c:v>
                </c:pt>
                <c:pt idx="103">
                  <c:v>1759.84</c:v>
                </c:pt>
                <c:pt idx="104">
                  <c:v>1821.05</c:v>
                </c:pt>
                <c:pt idx="105">
                  <c:v>1887.65</c:v>
                </c:pt>
                <c:pt idx="106">
                  <c:v>1950.39</c:v>
                </c:pt>
                <c:pt idx="107">
                  <c:v>2001.53</c:v>
                </c:pt>
                <c:pt idx="108">
                  <c:v>2049.7399999999998</c:v>
                </c:pt>
                <c:pt idx="109">
                  <c:v>2093.65</c:v>
                </c:pt>
                <c:pt idx="110">
                  <c:v>2142.48</c:v>
                </c:pt>
                <c:pt idx="111">
                  <c:v>2201.9699999999998</c:v>
                </c:pt>
                <c:pt idx="112">
                  <c:v>2251.3000000000002</c:v>
                </c:pt>
                <c:pt idx="113">
                  <c:v>2273.08</c:v>
                </c:pt>
                <c:pt idx="114">
                  <c:v>2281.25</c:v>
                </c:pt>
                <c:pt idx="115">
                  <c:v>2320.42</c:v>
                </c:pt>
                <c:pt idx="116">
                  <c:v>2377.54</c:v>
                </c:pt>
                <c:pt idx="117">
                  <c:v>2421.4299999999998</c:v>
                </c:pt>
                <c:pt idx="118">
                  <c:v>2438.6799999999998</c:v>
                </c:pt>
                <c:pt idx="119">
                  <c:v>2432.39</c:v>
                </c:pt>
                <c:pt idx="120">
                  <c:v>2426.89</c:v>
                </c:pt>
                <c:pt idx="121">
                  <c:v>2452.46</c:v>
                </c:pt>
                <c:pt idx="122">
                  <c:v>2503.52</c:v>
                </c:pt>
                <c:pt idx="123">
                  <c:v>2561.0300000000002</c:v>
                </c:pt>
                <c:pt idx="124">
                  <c:v>2588.21</c:v>
                </c:pt>
                <c:pt idx="125">
                  <c:v>2604.75</c:v>
                </c:pt>
                <c:pt idx="126">
                  <c:v>2641.43</c:v>
                </c:pt>
                <c:pt idx="127">
                  <c:v>2700.21</c:v>
                </c:pt>
                <c:pt idx="128">
                  <c:v>2782.58</c:v>
                </c:pt>
                <c:pt idx="129">
                  <c:v>2848.06</c:v>
                </c:pt>
                <c:pt idx="130">
                  <c:v>2918.85</c:v>
                </c:pt>
                <c:pt idx="131">
                  <c:v>2974.65</c:v>
                </c:pt>
                <c:pt idx="132">
                  <c:v>3017.69</c:v>
                </c:pt>
                <c:pt idx="133">
                  <c:v>3055.37</c:v>
                </c:pt>
                <c:pt idx="134">
                  <c:v>3091.48</c:v>
                </c:pt>
                <c:pt idx="135">
                  <c:v>3146.45</c:v>
                </c:pt>
                <c:pt idx="136">
                  <c:v>3186.34</c:v>
                </c:pt>
                <c:pt idx="137">
                  <c:v>3223.36</c:v>
                </c:pt>
                <c:pt idx="138">
                  <c:v>3265.39</c:v>
                </c:pt>
                <c:pt idx="139">
                  <c:v>3283.49</c:v>
                </c:pt>
                <c:pt idx="140">
                  <c:v>3297.24</c:v>
                </c:pt>
                <c:pt idx="141">
                  <c:v>3298.66</c:v>
                </c:pt>
                <c:pt idx="142">
                  <c:v>3276.41</c:v>
                </c:pt>
                <c:pt idx="143">
                  <c:v>3206.43</c:v>
                </c:pt>
                <c:pt idx="144">
                  <c:v>3124.1</c:v>
                </c:pt>
                <c:pt idx="145">
                  <c:v>3033.28</c:v>
                </c:pt>
                <c:pt idx="146">
                  <c:v>2943.95</c:v>
                </c:pt>
                <c:pt idx="147">
                  <c:v>2838.62</c:v>
                </c:pt>
                <c:pt idx="148">
                  <c:v>2721.43</c:v>
                </c:pt>
                <c:pt idx="149">
                  <c:v>2576.4699999999998</c:v>
                </c:pt>
                <c:pt idx="150">
                  <c:v>2432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71-744C-A52C-9A14FC3B9221}"/>
            </c:ext>
          </c:extLst>
        </c:ser>
        <c:ser>
          <c:idx val="3"/>
          <c:order val="3"/>
          <c:tx>
            <c:strRef>
              <c:f>'4 a'!$E$1</c:f>
              <c:strCache>
                <c:ptCount val="1"/>
                <c:pt idx="0">
                  <c:v>roGFP2 + AF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4 a'!$A$2:$A$152</c:f>
              <c:numCache>
                <c:formatCode>General</c:formatCode>
                <c:ptCount val="151"/>
                <c:pt idx="0">
                  <c:v>350</c:v>
                </c:pt>
                <c:pt idx="1">
                  <c:v>351</c:v>
                </c:pt>
                <c:pt idx="2">
                  <c:v>352</c:v>
                </c:pt>
                <c:pt idx="3">
                  <c:v>353</c:v>
                </c:pt>
                <c:pt idx="4">
                  <c:v>354</c:v>
                </c:pt>
                <c:pt idx="5">
                  <c:v>355</c:v>
                </c:pt>
                <c:pt idx="6">
                  <c:v>356</c:v>
                </c:pt>
                <c:pt idx="7">
                  <c:v>357</c:v>
                </c:pt>
                <c:pt idx="8">
                  <c:v>358</c:v>
                </c:pt>
                <c:pt idx="9">
                  <c:v>359</c:v>
                </c:pt>
                <c:pt idx="10">
                  <c:v>360</c:v>
                </c:pt>
                <c:pt idx="11">
                  <c:v>361</c:v>
                </c:pt>
                <c:pt idx="12">
                  <c:v>362</c:v>
                </c:pt>
                <c:pt idx="13">
                  <c:v>363</c:v>
                </c:pt>
                <c:pt idx="14">
                  <c:v>364</c:v>
                </c:pt>
                <c:pt idx="15">
                  <c:v>365</c:v>
                </c:pt>
                <c:pt idx="16">
                  <c:v>366</c:v>
                </c:pt>
                <c:pt idx="17">
                  <c:v>367</c:v>
                </c:pt>
                <c:pt idx="18">
                  <c:v>368</c:v>
                </c:pt>
                <c:pt idx="19">
                  <c:v>369</c:v>
                </c:pt>
                <c:pt idx="20">
                  <c:v>370</c:v>
                </c:pt>
                <c:pt idx="21">
                  <c:v>371</c:v>
                </c:pt>
                <c:pt idx="22">
                  <c:v>372</c:v>
                </c:pt>
                <c:pt idx="23">
                  <c:v>373</c:v>
                </c:pt>
                <c:pt idx="24">
                  <c:v>374</c:v>
                </c:pt>
                <c:pt idx="25">
                  <c:v>375</c:v>
                </c:pt>
                <c:pt idx="26">
                  <c:v>376</c:v>
                </c:pt>
                <c:pt idx="27">
                  <c:v>377</c:v>
                </c:pt>
                <c:pt idx="28">
                  <c:v>378</c:v>
                </c:pt>
                <c:pt idx="29">
                  <c:v>379</c:v>
                </c:pt>
                <c:pt idx="30">
                  <c:v>380</c:v>
                </c:pt>
                <c:pt idx="31">
                  <c:v>381</c:v>
                </c:pt>
                <c:pt idx="32">
                  <c:v>382</c:v>
                </c:pt>
                <c:pt idx="33">
                  <c:v>383</c:v>
                </c:pt>
                <c:pt idx="34">
                  <c:v>384</c:v>
                </c:pt>
                <c:pt idx="35">
                  <c:v>385</c:v>
                </c:pt>
                <c:pt idx="36">
                  <c:v>386</c:v>
                </c:pt>
                <c:pt idx="37">
                  <c:v>387</c:v>
                </c:pt>
                <c:pt idx="38">
                  <c:v>388</c:v>
                </c:pt>
                <c:pt idx="39">
                  <c:v>389</c:v>
                </c:pt>
                <c:pt idx="40">
                  <c:v>390</c:v>
                </c:pt>
                <c:pt idx="41">
                  <c:v>391</c:v>
                </c:pt>
                <c:pt idx="42">
                  <c:v>392</c:v>
                </c:pt>
                <c:pt idx="43">
                  <c:v>393</c:v>
                </c:pt>
                <c:pt idx="44">
                  <c:v>394</c:v>
                </c:pt>
                <c:pt idx="45">
                  <c:v>395</c:v>
                </c:pt>
                <c:pt idx="46">
                  <c:v>396</c:v>
                </c:pt>
                <c:pt idx="47">
                  <c:v>397</c:v>
                </c:pt>
                <c:pt idx="48">
                  <c:v>398</c:v>
                </c:pt>
                <c:pt idx="49">
                  <c:v>399</c:v>
                </c:pt>
                <c:pt idx="50">
                  <c:v>400</c:v>
                </c:pt>
                <c:pt idx="51">
                  <c:v>401</c:v>
                </c:pt>
                <c:pt idx="52">
                  <c:v>402</c:v>
                </c:pt>
                <c:pt idx="53">
                  <c:v>403</c:v>
                </c:pt>
                <c:pt idx="54">
                  <c:v>404</c:v>
                </c:pt>
                <c:pt idx="55">
                  <c:v>405</c:v>
                </c:pt>
                <c:pt idx="56">
                  <c:v>406</c:v>
                </c:pt>
                <c:pt idx="57">
                  <c:v>407</c:v>
                </c:pt>
                <c:pt idx="58">
                  <c:v>408</c:v>
                </c:pt>
                <c:pt idx="59">
                  <c:v>409</c:v>
                </c:pt>
                <c:pt idx="60">
                  <c:v>410</c:v>
                </c:pt>
                <c:pt idx="61">
                  <c:v>411</c:v>
                </c:pt>
                <c:pt idx="62">
                  <c:v>412</c:v>
                </c:pt>
                <c:pt idx="63">
                  <c:v>413</c:v>
                </c:pt>
                <c:pt idx="64">
                  <c:v>414</c:v>
                </c:pt>
                <c:pt idx="65">
                  <c:v>415</c:v>
                </c:pt>
                <c:pt idx="66">
                  <c:v>416</c:v>
                </c:pt>
                <c:pt idx="67">
                  <c:v>417</c:v>
                </c:pt>
                <c:pt idx="68">
                  <c:v>418</c:v>
                </c:pt>
                <c:pt idx="69">
                  <c:v>419</c:v>
                </c:pt>
                <c:pt idx="70">
                  <c:v>420</c:v>
                </c:pt>
                <c:pt idx="71">
                  <c:v>421</c:v>
                </c:pt>
                <c:pt idx="72">
                  <c:v>422</c:v>
                </c:pt>
                <c:pt idx="73">
                  <c:v>423</c:v>
                </c:pt>
                <c:pt idx="74">
                  <c:v>424</c:v>
                </c:pt>
                <c:pt idx="75">
                  <c:v>425</c:v>
                </c:pt>
                <c:pt idx="76">
                  <c:v>426</c:v>
                </c:pt>
                <c:pt idx="77">
                  <c:v>427</c:v>
                </c:pt>
                <c:pt idx="78">
                  <c:v>428</c:v>
                </c:pt>
                <c:pt idx="79">
                  <c:v>429</c:v>
                </c:pt>
                <c:pt idx="80">
                  <c:v>430</c:v>
                </c:pt>
                <c:pt idx="81">
                  <c:v>431</c:v>
                </c:pt>
                <c:pt idx="82">
                  <c:v>432</c:v>
                </c:pt>
                <c:pt idx="83">
                  <c:v>433</c:v>
                </c:pt>
                <c:pt idx="84">
                  <c:v>434</c:v>
                </c:pt>
                <c:pt idx="85">
                  <c:v>435</c:v>
                </c:pt>
                <c:pt idx="86">
                  <c:v>436</c:v>
                </c:pt>
                <c:pt idx="87">
                  <c:v>437</c:v>
                </c:pt>
                <c:pt idx="88">
                  <c:v>438</c:v>
                </c:pt>
                <c:pt idx="89">
                  <c:v>439</c:v>
                </c:pt>
                <c:pt idx="90">
                  <c:v>440</c:v>
                </c:pt>
                <c:pt idx="91">
                  <c:v>441</c:v>
                </c:pt>
                <c:pt idx="92">
                  <c:v>442</c:v>
                </c:pt>
                <c:pt idx="93">
                  <c:v>443</c:v>
                </c:pt>
                <c:pt idx="94">
                  <c:v>444</c:v>
                </c:pt>
                <c:pt idx="95">
                  <c:v>445</c:v>
                </c:pt>
                <c:pt idx="96">
                  <c:v>446</c:v>
                </c:pt>
                <c:pt idx="97">
                  <c:v>447</c:v>
                </c:pt>
                <c:pt idx="98">
                  <c:v>448</c:v>
                </c:pt>
                <c:pt idx="99">
                  <c:v>449</c:v>
                </c:pt>
                <c:pt idx="100">
                  <c:v>450</c:v>
                </c:pt>
                <c:pt idx="101">
                  <c:v>451</c:v>
                </c:pt>
                <c:pt idx="102">
                  <c:v>452</c:v>
                </c:pt>
                <c:pt idx="103">
                  <c:v>453</c:v>
                </c:pt>
                <c:pt idx="104">
                  <c:v>454</c:v>
                </c:pt>
                <c:pt idx="105">
                  <c:v>455</c:v>
                </c:pt>
                <c:pt idx="106">
                  <c:v>456</c:v>
                </c:pt>
                <c:pt idx="107">
                  <c:v>457</c:v>
                </c:pt>
                <c:pt idx="108">
                  <c:v>458</c:v>
                </c:pt>
                <c:pt idx="109">
                  <c:v>459</c:v>
                </c:pt>
                <c:pt idx="110">
                  <c:v>460</c:v>
                </c:pt>
                <c:pt idx="111">
                  <c:v>461</c:v>
                </c:pt>
                <c:pt idx="112">
                  <c:v>462</c:v>
                </c:pt>
                <c:pt idx="113">
                  <c:v>463</c:v>
                </c:pt>
                <c:pt idx="114">
                  <c:v>464</c:v>
                </c:pt>
                <c:pt idx="115">
                  <c:v>465</c:v>
                </c:pt>
                <c:pt idx="116">
                  <c:v>466</c:v>
                </c:pt>
                <c:pt idx="117">
                  <c:v>467</c:v>
                </c:pt>
                <c:pt idx="118">
                  <c:v>468</c:v>
                </c:pt>
                <c:pt idx="119">
                  <c:v>469</c:v>
                </c:pt>
                <c:pt idx="120">
                  <c:v>470</c:v>
                </c:pt>
                <c:pt idx="121">
                  <c:v>471</c:v>
                </c:pt>
                <c:pt idx="122">
                  <c:v>472</c:v>
                </c:pt>
                <c:pt idx="123">
                  <c:v>473</c:v>
                </c:pt>
                <c:pt idx="124">
                  <c:v>474</c:v>
                </c:pt>
                <c:pt idx="125">
                  <c:v>475</c:v>
                </c:pt>
                <c:pt idx="126">
                  <c:v>476</c:v>
                </c:pt>
                <c:pt idx="127">
                  <c:v>477</c:v>
                </c:pt>
                <c:pt idx="128">
                  <c:v>478</c:v>
                </c:pt>
                <c:pt idx="129">
                  <c:v>479</c:v>
                </c:pt>
                <c:pt idx="130">
                  <c:v>480</c:v>
                </c:pt>
                <c:pt idx="131">
                  <c:v>481</c:v>
                </c:pt>
                <c:pt idx="132">
                  <c:v>482</c:v>
                </c:pt>
                <c:pt idx="133">
                  <c:v>483</c:v>
                </c:pt>
                <c:pt idx="134">
                  <c:v>484</c:v>
                </c:pt>
                <c:pt idx="135">
                  <c:v>485</c:v>
                </c:pt>
                <c:pt idx="136">
                  <c:v>486</c:v>
                </c:pt>
                <c:pt idx="137">
                  <c:v>487</c:v>
                </c:pt>
                <c:pt idx="138">
                  <c:v>488</c:v>
                </c:pt>
                <c:pt idx="139">
                  <c:v>489</c:v>
                </c:pt>
                <c:pt idx="140">
                  <c:v>490</c:v>
                </c:pt>
                <c:pt idx="141">
                  <c:v>491</c:v>
                </c:pt>
                <c:pt idx="142">
                  <c:v>492</c:v>
                </c:pt>
                <c:pt idx="143">
                  <c:v>493</c:v>
                </c:pt>
                <c:pt idx="144">
                  <c:v>494</c:v>
                </c:pt>
                <c:pt idx="145">
                  <c:v>495</c:v>
                </c:pt>
                <c:pt idx="146">
                  <c:v>496</c:v>
                </c:pt>
                <c:pt idx="147">
                  <c:v>497</c:v>
                </c:pt>
                <c:pt idx="148">
                  <c:v>498</c:v>
                </c:pt>
                <c:pt idx="149">
                  <c:v>499</c:v>
                </c:pt>
                <c:pt idx="150">
                  <c:v>500</c:v>
                </c:pt>
              </c:numCache>
            </c:numRef>
          </c:xVal>
          <c:yVal>
            <c:numRef>
              <c:f>'4 a'!$E$2:$E$152</c:f>
              <c:numCache>
                <c:formatCode>General</c:formatCode>
                <c:ptCount val="151"/>
                <c:pt idx="0">
                  <c:v>160.52000000000001</c:v>
                </c:pt>
                <c:pt idx="1">
                  <c:v>168.93899999999999</c:v>
                </c:pt>
                <c:pt idx="2">
                  <c:v>178.99799999999999</c:v>
                </c:pt>
                <c:pt idx="3">
                  <c:v>187.958</c:v>
                </c:pt>
                <c:pt idx="4">
                  <c:v>200.07900000000001</c:v>
                </c:pt>
                <c:pt idx="5">
                  <c:v>210.76499999999999</c:v>
                </c:pt>
                <c:pt idx="6">
                  <c:v>224.81100000000001</c:v>
                </c:pt>
                <c:pt idx="7">
                  <c:v>233.66499999999999</c:v>
                </c:pt>
                <c:pt idx="8">
                  <c:v>247.82499999999999</c:v>
                </c:pt>
                <c:pt idx="9">
                  <c:v>261.51299999999998</c:v>
                </c:pt>
                <c:pt idx="10">
                  <c:v>274.40899999999999</c:v>
                </c:pt>
                <c:pt idx="11">
                  <c:v>285.17</c:v>
                </c:pt>
                <c:pt idx="12">
                  <c:v>297.44</c:v>
                </c:pt>
                <c:pt idx="13">
                  <c:v>309.69099999999997</c:v>
                </c:pt>
                <c:pt idx="14">
                  <c:v>325.01799999999997</c:v>
                </c:pt>
                <c:pt idx="15">
                  <c:v>341.714</c:v>
                </c:pt>
                <c:pt idx="16">
                  <c:v>358.83</c:v>
                </c:pt>
                <c:pt idx="17">
                  <c:v>371.59199999999998</c:v>
                </c:pt>
                <c:pt idx="18">
                  <c:v>385.65499999999997</c:v>
                </c:pt>
                <c:pt idx="19">
                  <c:v>399.12200000000001</c:v>
                </c:pt>
                <c:pt idx="20">
                  <c:v>413.71800000000002</c:v>
                </c:pt>
                <c:pt idx="21">
                  <c:v>428.00900000000001</c:v>
                </c:pt>
                <c:pt idx="22">
                  <c:v>443.339</c:v>
                </c:pt>
                <c:pt idx="23">
                  <c:v>455.084</c:v>
                </c:pt>
                <c:pt idx="24">
                  <c:v>468.18299999999999</c:v>
                </c:pt>
                <c:pt idx="25">
                  <c:v>483.822</c:v>
                </c:pt>
                <c:pt idx="26">
                  <c:v>492.76299999999998</c:v>
                </c:pt>
                <c:pt idx="27">
                  <c:v>507.51499999999999</c:v>
                </c:pt>
                <c:pt idx="28">
                  <c:v>514.81700000000001</c:v>
                </c:pt>
                <c:pt idx="29">
                  <c:v>524.59900000000005</c:v>
                </c:pt>
                <c:pt idx="30">
                  <c:v>530.23699999999997</c:v>
                </c:pt>
                <c:pt idx="31">
                  <c:v>539.56500000000005</c:v>
                </c:pt>
                <c:pt idx="32">
                  <c:v>545.80700000000002</c:v>
                </c:pt>
                <c:pt idx="33">
                  <c:v>557.72299999999996</c:v>
                </c:pt>
                <c:pt idx="34">
                  <c:v>561.98</c:v>
                </c:pt>
                <c:pt idx="35">
                  <c:v>566.92899999999997</c:v>
                </c:pt>
                <c:pt idx="36">
                  <c:v>570.50900000000001</c:v>
                </c:pt>
                <c:pt idx="37">
                  <c:v>577.1</c:v>
                </c:pt>
                <c:pt idx="38">
                  <c:v>584.40099999999995</c:v>
                </c:pt>
                <c:pt idx="39">
                  <c:v>592.30600000000004</c:v>
                </c:pt>
                <c:pt idx="40">
                  <c:v>595.29399999999998</c:v>
                </c:pt>
                <c:pt idx="41">
                  <c:v>600.13199999999995</c:v>
                </c:pt>
                <c:pt idx="42">
                  <c:v>606.44200000000001</c:v>
                </c:pt>
                <c:pt idx="43">
                  <c:v>611.16099999999994</c:v>
                </c:pt>
                <c:pt idx="44">
                  <c:v>616.30399999999997</c:v>
                </c:pt>
                <c:pt idx="45">
                  <c:v>619.30200000000002</c:v>
                </c:pt>
                <c:pt idx="46">
                  <c:v>625.16099999999994</c:v>
                </c:pt>
                <c:pt idx="47">
                  <c:v>624.84299999999996</c:v>
                </c:pt>
                <c:pt idx="48">
                  <c:v>622.80799999999999</c:v>
                </c:pt>
                <c:pt idx="49">
                  <c:v>622.79200000000003</c:v>
                </c:pt>
                <c:pt idx="50">
                  <c:v>624.17600000000004</c:v>
                </c:pt>
                <c:pt idx="51">
                  <c:v>621.33100000000002</c:v>
                </c:pt>
                <c:pt idx="52">
                  <c:v>617.68899999999996</c:v>
                </c:pt>
                <c:pt idx="53">
                  <c:v>614.64800000000002</c:v>
                </c:pt>
                <c:pt idx="54">
                  <c:v>609.25900000000001</c:v>
                </c:pt>
                <c:pt idx="55">
                  <c:v>605.16300000000001</c:v>
                </c:pt>
                <c:pt idx="56">
                  <c:v>593.92399999999998</c:v>
                </c:pt>
                <c:pt idx="57">
                  <c:v>592.97799999999995</c:v>
                </c:pt>
                <c:pt idx="58">
                  <c:v>582.74</c:v>
                </c:pt>
                <c:pt idx="59">
                  <c:v>572.62300000000005</c:v>
                </c:pt>
                <c:pt idx="60">
                  <c:v>569.08900000000006</c:v>
                </c:pt>
                <c:pt idx="61">
                  <c:v>562.67899999999997</c:v>
                </c:pt>
                <c:pt idx="62">
                  <c:v>555.56799999999998</c:v>
                </c:pt>
                <c:pt idx="63">
                  <c:v>550.88099999999997</c:v>
                </c:pt>
                <c:pt idx="64">
                  <c:v>546.48400000000004</c:v>
                </c:pt>
                <c:pt idx="65">
                  <c:v>538.83199999999999</c:v>
                </c:pt>
                <c:pt idx="66">
                  <c:v>535.45799999999997</c:v>
                </c:pt>
                <c:pt idx="67">
                  <c:v>530.84</c:v>
                </c:pt>
                <c:pt idx="68">
                  <c:v>528.80499999999995</c:v>
                </c:pt>
                <c:pt idx="69">
                  <c:v>521.096</c:v>
                </c:pt>
                <c:pt idx="70">
                  <c:v>515.87</c:v>
                </c:pt>
                <c:pt idx="71">
                  <c:v>509.108</c:v>
                </c:pt>
                <c:pt idx="72">
                  <c:v>503.29199999999997</c:v>
                </c:pt>
                <c:pt idx="73">
                  <c:v>497.87200000000001</c:v>
                </c:pt>
                <c:pt idx="74">
                  <c:v>490.19499999999999</c:v>
                </c:pt>
                <c:pt idx="75">
                  <c:v>482.392</c:v>
                </c:pt>
                <c:pt idx="76">
                  <c:v>474.44600000000003</c:v>
                </c:pt>
                <c:pt idx="77">
                  <c:v>467.14299999999997</c:v>
                </c:pt>
                <c:pt idx="78">
                  <c:v>457.95400000000001</c:v>
                </c:pt>
                <c:pt idx="79">
                  <c:v>447.67399999999998</c:v>
                </c:pt>
                <c:pt idx="80">
                  <c:v>441.73099999999999</c:v>
                </c:pt>
                <c:pt idx="81">
                  <c:v>435.6</c:v>
                </c:pt>
                <c:pt idx="82">
                  <c:v>432.10399999999998</c:v>
                </c:pt>
                <c:pt idx="83">
                  <c:v>424.47699999999998</c:v>
                </c:pt>
                <c:pt idx="84">
                  <c:v>425.303</c:v>
                </c:pt>
                <c:pt idx="85">
                  <c:v>424.47500000000002</c:v>
                </c:pt>
                <c:pt idx="86">
                  <c:v>421.85300000000001</c:v>
                </c:pt>
                <c:pt idx="87">
                  <c:v>422.52600000000001</c:v>
                </c:pt>
                <c:pt idx="88">
                  <c:v>422.108</c:v>
                </c:pt>
                <c:pt idx="89">
                  <c:v>426.142</c:v>
                </c:pt>
                <c:pt idx="90">
                  <c:v>432.49299999999999</c:v>
                </c:pt>
                <c:pt idx="91">
                  <c:v>439.16399999999999</c:v>
                </c:pt>
                <c:pt idx="92">
                  <c:v>452.5</c:v>
                </c:pt>
                <c:pt idx="93">
                  <c:v>464.01100000000002</c:v>
                </c:pt>
                <c:pt idx="94">
                  <c:v>475.85700000000003</c:v>
                </c:pt>
                <c:pt idx="95">
                  <c:v>490.87799999999999</c:v>
                </c:pt>
                <c:pt idx="96">
                  <c:v>500.83</c:v>
                </c:pt>
                <c:pt idx="97">
                  <c:v>521.82500000000005</c:v>
                </c:pt>
                <c:pt idx="98">
                  <c:v>547.096</c:v>
                </c:pt>
                <c:pt idx="99">
                  <c:v>570.04999999999995</c:v>
                </c:pt>
                <c:pt idx="100">
                  <c:v>592.255</c:v>
                </c:pt>
                <c:pt idx="101">
                  <c:v>612.13199999999995</c:v>
                </c:pt>
                <c:pt idx="102">
                  <c:v>629.30399999999997</c:v>
                </c:pt>
                <c:pt idx="103">
                  <c:v>649.53599999999994</c:v>
                </c:pt>
                <c:pt idx="104">
                  <c:v>671.76700000000005</c:v>
                </c:pt>
                <c:pt idx="105">
                  <c:v>699.39599999999996</c:v>
                </c:pt>
                <c:pt idx="106">
                  <c:v>728.2</c:v>
                </c:pt>
                <c:pt idx="107">
                  <c:v>746.64200000000005</c:v>
                </c:pt>
                <c:pt idx="108">
                  <c:v>763.81799999999998</c:v>
                </c:pt>
                <c:pt idx="109">
                  <c:v>781.81299999999999</c:v>
                </c:pt>
                <c:pt idx="110">
                  <c:v>802.23599999999999</c:v>
                </c:pt>
                <c:pt idx="111">
                  <c:v>824.31799999999998</c:v>
                </c:pt>
                <c:pt idx="112">
                  <c:v>844.00300000000004</c:v>
                </c:pt>
                <c:pt idx="113">
                  <c:v>857.39800000000002</c:v>
                </c:pt>
                <c:pt idx="114">
                  <c:v>868.83</c:v>
                </c:pt>
                <c:pt idx="115">
                  <c:v>886.86599999999999</c:v>
                </c:pt>
                <c:pt idx="116">
                  <c:v>910.30499999999995</c:v>
                </c:pt>
                <c:pt idx="117">
                  <c:v>934.21900000000005</c:v>
                </c:pt>
                <c:pt idx="118">
                  <c:v>941.92600000000004</c:v>
                </c:pt>
                <c:pt idx="119">
                  <c:v>933.72199999999998</c:v>
                </c:pt>
                <c:pt idx="120">
                  <c:v>940.44899999999996</c:v>
                </c:pt>
                <c:pt idx="121">
                  <c:v>955.47</c:v>
                </c:pt>
                <c:pt idx="122">
                  <c:v>978.39499999999998</c:v>
                </c:pt>
                <c:pt idx="123">
                  <c:v>999.03</c:v>
                </c:pt>
                <c:pt idx="124">
                  <c:v>1009.11</c:v>
                </c:pt>
                <c:pt idx="125">
                  <c:v>1017.43</c:v>
                </c:pt>
                <c:pt idx="126">
                  <c:v>1030.83</c:v>
                </c:pt>
                <c:pt idx="127">
                  <c:v>1052.99</c:v>
                </c:pt>
                <c:pt idx="128">
                  <c:v>1086.73</c:v>
                </c:pt>
                <c:pt idx="129">
                  <c:v>1110.33</c:v>
                </c:pt>
                <c:pt idx="130">
                  <c:v>1138.8699999999999</c:v>
                </c:pt>
                <c:pt idx="131">
                  <c:v>1164.8900000000001</c:v>
                </c:pt>
                <c:pt idx="132">
                  <c:v>1181.76</c:v>
                </c:pt>
                <c:pt idx="133">
                  <c:v>1195.3399999999999</c:v>
                </c:pt>
                <c:pt idx="134">
                  <c:v>1209.29</c:v>
                </c:pt>
                <c:pt idx="135">
                  <c:v>1228.74</c:v>
                </c:pt>
                <c:pt idx="136">
                  <c:v>1248.8900000000001</c:v>
                </c:pt>
                <c:pt idx="137">
                  <c:v>1275.99</c:v>
                </c:pt>
                <c:pt idx="138">
                  <c:v>1282.75</c:v>
                </c:pt>
                <c:pt idx="139">
                  <c:v>1309.56</c:v>
                </c:pt>
                <c:pt idx="140">
                  <c:v>1317.85</c:v>
                </c:pt>
                <c:pt idx="141">
                  <c:v>1328.66</c:v>
                </c:pt>
                <c:pt idx="142">
                  <c:v>1333.36</c:v>
                </c:pt>
                <c:pt idx="143">
                  <c:v>1319.53</c:v>
                </c:pt>
                <c:pt idx="144">
                  <c:v>1304.03</c:v>
                </c:pt>
                <c:pt idx="145">
                  <c:v>1279.6400000000001</c:v>
                </c:pt>
                <c:pt idx="146">
                  <c:v>1253.33</c:v>
                </c:pt>
                <c:pt idx="147">
                  <c:v>1233.9000000000001</c:v>
                </c:pt>
                <c:pt idx="148">
                  <c:v>1201.71</c:v>
                </c:pt>
                <c:pt idx="149">
                  <c:v>1168.45</c:v>
                </c:pt>
                <c:pt idx="150">
                  <c:v>1125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71-744C-A52C-9A14FC3B92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935583"/>
        <c:axId val="822143039"/>
      </c:scatterChart>
      <c:valAx>
        <c:axId val="387935583"/>
        <c:scaling>
          <c:orientation val="minMax"/>
          <c:max val="500"/>
          <c:min val="3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143039"/>
        <c:crosses val="autoZero"/>
        <c:crossBetween val="midCat"/>
      </c:valAx>
      <c:valAx>
        <c:axId val="82214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9355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</xdr:colOff>
      <xdr:row>0</xdr:row>
      <xdr:rowOff>222250</xdr:rowOff>
    </xdr:from>
    <xdr:to>
      <xdr:col>11</xdr:col>
      <xdr:colOff>457200</xdr:colOff>
      <xdr:row>28</xdr:row>
      <xdr:rowOff>222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9BEA8E-5671-94D6-4278-27D59F4624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C177F-7DA9-904A-A5B9-7871F18A9FD0}">
  <dimension ref="A1:B3"/>
  <sheetViews>
    <sheetView tabSelected="1" workbookViewId="0"/>
  </sheetViews>
  <sheetFormatPr baseColWidth="10" defaultRowHeight="16" x14ac:dyDescent="0.2"/>
  <cols>
    <col min="1" max="1" width="18.83203125" style="25" bestFit="1" customWidth="1"/>
    <col min="2" max="16384" width="10.83203125" style="25"/>
  </cols>
  <sheetData>
    <row r="1" spans="1:2" x14ac:dyDescent="0.2">
      <c r="A1" s="24" t="s">
        <v>112</v>
      </c>
    </row>
    <row r="2" spans="1:2" x14ac:dyDescent="0.2">
      <c r="A2" s="26" t="s">
        <v>113</v>
      </c>
      <c r="B2" t="s">
        <v>115</v>
      </c>
    </row>
    <row r="3" spans="1:2" x14ac:dyDescent="0.2">
      <c r="A3" s="25" t="s">
        <v>114</v>
      </c>
      <c r="B3" s="25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32C8D-05E2-A749-918F-134A98C7EBD9}">
  <dimension ref="A1:E152"/>
  <sheetViews>
    <sheetView workbookViewId="0"/>
  </sheetViews>
  <sheetFormatPr baseColWidth="10" defaultRowHeight="16" x14ac:dyDescent="0.2"/>
  <cols>
    <col min="1" max="1" width="19.5" style="1" bestFit="1" customWidth="1"/>
    <col min="2" max="2" width="14.5" style="1" bestFit="1" customWidth="1"/>
    <col min="3" max="4" width="22.33203125" style="1" bestFit="1" customWidth="1"/>
    <col min="5" max="5" width="15.1640625" style="1" bestFit="1" customWidth="1"/>
    <col min="6" max="16384" width="10.83203125" style="1"/>
  </cols>
  <sheetData>
    <row r="1" spans="1:5" x14ac:dyDescent="0.2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</row>
    <row r="2" spans="1:5" x14ac:dyDescent="0.2">
      <c r="A2" s="28">
        <v>350</v>
      </c>
      <c r="B2" s="28">
        <v>109.24</v>
      </c>
      <c r="C2" s="28">
        <v>107.303</v>
      </c>
      <c r="D2" s="28">
        <v>115.979</v>
      </c>
      <c r="E2" s="28">
        <v>160.52000000000001</v>
      </c>
    </row>
    <row r="3" spans="1:5" x14ac:dyDescent="0.2">
      <c r="A3" s="28">
        <v>351</v>
      </c>
      <c r="B3" s="28">
        <v>116.825</v>
      </c>
      <c r="C3" s="28">
        <v>113.461</v>
      </c>
      <c r="D3" s="28">
        <v>121.82899999999999</v>
      </c>
      <c r="E3" s="28">
        <v>168.93899999999999</v>
      </c>
    </row>
    <row r="4" spans="1:5" x14ac:dyDescent="0.2">
      <c r="A4" s="28">
        <v>352</v>
      </c>
      <c r="B4" s="28">
        <v>124.053</v>
      </c>
      <c r="C4" s="28">
        <v>121.01</v>
      </c>
      <c r="D4" s="28">
        <v>129.03399999999999</v>
      </c>
      <c r="E4" s="28">
        <v>178.99799999999999</v>
      </c>
    </row>
    <row r="5" spans="1:5" x14ac:dyDescent="0.2">
      <c r="A5" s="28">
        <v>353</v>
      </c>
      <c r="B5" s="28">
        <v>129.19800000000001</v>
      </c>
      <c r="C5" s="28">
        <v>125.176</v>
      </c>
      <c r="D5" s="28">
        <v>136.834</v>
      </c>
      <c r="E5" s="28">
        <v>187.958</v>
      </c>
    </row>
    <row r="6" spans="1:5" x14ac:dyDescent="0.2">
      <c r="A6" s="28">
        <v>354</v>
      </c>
      <c r="B6" s="28">
        <v>135.547</v>
      </c>
      <c r="C6" s="28">
        <v>135.46199999999999</v>
      </c>
      <c r="D6" s="28">
        <v>142.43299999999999</v>
      </c>
      <c r="E6" s="28">
        <v>200.07900000000001</v>
      </c>
    </row>
    <row r="7" spans="1:5" x14ac:dyDescent="0.2">
      <c r="A7" s="28">
        <v>355</v>
      </c>
      <c r="B7" s="28">
        <v>141.898</v>
      </c>
      <c r="C7" s="28">
        <v>144.05699999999999</v>
      </c>
      <c r="D7" s="28">
        <v>150.827</v>
      </c>
      <c r="E7" s="28">
        <v>210.76499999999999</v>
      </c>
    </row>
    <row r="8" spans="1:5" x14ac:dyDescent="0.2">
      <c r="A8" s="28">
        <v>356</v>
      </c>
      <c r="B8" s="28">
        <v>151.68</v>
      </c>
      <c r="C8" s="28">
        <v>153.29599999999999</v>
      </c>
      <c r="D8" s="28">
        <v>160.57499999999999</v>
      </c>
      <c r="E8" s="28">
        <v>224.81100000000001</v>
      </c>
    </row>
    <row r="9" spans="1:5" x14ac:dyDescent="0.2">
      <c r="A9" s="28">
        <v>357</v>
      </c>
      <c r="B9" s="28">
        <v>160.78200000000001</v>
      </c>
      <c r="C9" s="28">
        <v>158.316</v>
      </c>
      <c r="D9" s="28">
        <v>168.62700000000001</v>
      </c>
      <c r="E9" s="28">
        <v>233.66499999999999</v>
      </c>
    </row>
    <row r="10" spans="1:5" x14ac:dyDescent="0.2">
      <c r="A10" s="28">
        <v>358</v>
      </c>
      <c r="B10" s="28">
        <v>167.72399999999999</v>
      </c>
      <c r="C10" s="28">
        <v>170.273</v>
      </c>
      <c r="D10" s="28">
        <v>177.71799999999999</v>
      </c>
      <c r="E10" s="28">
        <v>247.82499999999999</v>
      </c>
    </row>
    <row r="11" spans="1:5" x14ac:dyDescent="0.2">
      <c r="A11" s="28">
        <v>359</v>
      </c>
      <c r="B11" s="28">
        <v>179.76400000000001</v>
      </c>
      <c r="C11" s="28">
        <v>176.98599999999999</v>
      </c>
      <c r="D11" s="28">
        <v>188.24100000000001</v>
      </c>
      <c r="E11" s="28">
        <v>261.51299999999998</v>
      </c>
    </row>
    <row r="12" spans="1:5" x14ac:dyDescent="0.2">
      <c r="A12" s="28">
        <v>360</v>
      </c>
      <c r="B12" s="28">
        <v>186.78800000000001</v>
      </c>
      <c r="C12" s="28">
        <v>183.858</v>
      </c>
      <c r="D12" s="28">
        <v>195.72300000000001</v>
      </c>
      <c r="E12" s="28">
        <v>274.40899999999999</v>
      </c>
    </row>
    <row r="13" spans="1:5" x14ac:dyDescent="0.2">
      <c r="A13" s="28">
        <v>361</v>
      </c>
      <c r="B13" s="28">
        <v>206.66800000000001</v>
      </c>
      <c r="C13" s="28">
        <v>190.95</v>
      </c>
      <c r="D13" s="28">
        <v>207.577</v>
      </c>
      <c r="E13" s="28">
        <v>285.17</v>
      </c>
    </row>
    <row r="14" spans="1:5" x14ac:dyDescent="0.2">
      <c r="A14" s="28">
        <v>362</v>
      </c>
      <c r="B14" s="28">
        <v>213.69300000000001</v>
      </c>
      <c r="C14" s="28">
        <v>207.90299999999999</v>
      </c>
      <c r="D14" s="28">
        <v>216.22399999999999</v>
      </c>
      <c r="E14" s="28">
        <v>297.44</v>
      </c>
    </row>
    <row r="15" spans="1:5" x14ac:dyDescent="0.2">
      <c r="A15" s="28">
        <v>363</v>
      </c>
      <c r="B15" s="28">
        <v>225.88200000000001</v>
      </c>
      <c r="C15" s="28">
        <v>212.989</v>
      </c>
      <c r="D15" s="28">
        <v>228.32</v>
      </c>
      <c r="E15" s="28">
        <v>309.69099999999997</v>
      </c>
    </row>
    <row r="16" spans="1:5" x14ac:dyDescent="0.2">
      <c r="A16" s="28">
        <v>364</v>
      </c>
      <c r="B16" s="28">
        <v>235.45500000000001</v>
      </c>
      <c r="C16" s="28">
        <v>221.97</v>
      </c>
      <c r="D16" s="28">
        <v>238.029</v>
      </c>
      <c r="E16" s="28">
        <v>325.01799999999997</v>
      </c>
    </row>
    <row r="17" spans="1:5" x14ac:dyDescent="0.2">
      <c r="A17" s="28">
        <v>365</v>
      </c>
      <c r="B17" s="28">
        <v>251.64699999999999</v>
      </c>
      <c r="C17" s="28">
        <v>231.465</v>
      </c>
      <c r="D17" s="28">
        <v>250.39400000000001</v>
      </c>
      <c r="E17" s="28">
        <v>341.714</v>
      </c>
    </row>
    <row r="18" spans="1:5" x14ac:dyDescent="0.2">
      <c r="A18" s="28">
        <v>366</v>
      </c>
      <c r="B18" s="28">
        <v>267.04500000000002</v>
      </c>
      <c r="C18" s="28">
        <v>242.13399999999999</v>
      </c>
      <c r="D18" s="28">
        <v>255.08699999999999</v>
      </c>
      <c r="E18" s="28">
        <v>358.83</v>
      </c>
    </row>
    <row r="19" spans="1:5" x14ac:dyDescent="0.2">
      <c r="A19" s="28">
        <v>367</v>
      </c>
      <c r="B19" s="28">
        <v>275.435</v>
      </c>
      <c r="C19" s="28">
        <v>252.67599999999999</v>
      </c>
      <c r="D19" s="28">
        <v>271.42500000000001</v>
      </c>
      <c r="E19" s="28">
        <v>371.59199999999998</v>
      </c>
    </row>
    <row r="20" spans="1:5" x14ac:dyDescent="0.2">
      <c r="A20" s="28">
        <v>368</v>
      </c>
      <c r="B20" s="28">
        <v>288.76900000000001</v>
      </c>
      <c r="C20" s="28">
        <v>266.85399999999998</v>
      </c>
      <c r="D20" s="28">
        <v>279.94099999999997</v>
      </c>
      <c r="E20" s="28">
        <v>385.65499999999997</v>
      </c>
    </row>
    <row r="21" spans="1:5" x14ac:dyDescent="0.2">
      <c r="A21" s="28">
        <v>369</v>
      </c>
      <c r="B21" s="28">
        <v>296.95100000000002</v>
      </c>
      <c r="C21" s="28">
        <v>275.291</v>
      </c>
      <c r="D21" s="28">
        <v>291.23</v>
      </c>
      <c r="E21" s="28">
        <v>399.12200000000001</v>
      </c>
    </row>
    <row r="22" spans="1:5" x14ac:dyDescent="0.2">
      <c r="A22" s="28">
        <v>370</v>
      </c>
      <c r="B22" s="28">
        <v>303.28800000000001</v>
      </c>
      <c r="C22" s="28">
        <v>287.20600000000002</v>
      </c>
      <c r="D22" s="28">
        <v>309.99200000000002</v>
      </c>
      <c r="E22" s="28">
        <v>413.71800000000002</v>
      </c>
    </row>
    <row r="23" spans="1:5" x14ac:dyDescent="0.2">
      <c r="A23" s="28">
        <v>371</v>
      </c>
      <c r="B23" s="28">
        <v>315.94299999999998</v>
      </c>
      <c r="C23" s="28">
        <v>302.75200000000001</v>
      </c>
      <c r="D23" s="28">
        <v>314.78399999999999</v>
      </c>
      <c r="E23" s="28">
        <v>428.00900000000001</v>
      </c>
    </row>
    <row r="24" spans="1:5" x14ac:dyDescent="0.2">
      <c r="A24" s="28">
        <v>372</v>
      </c>
      <c r="B24" s="28">
        <v>318.72199999999998</v>
      </c>
      <c r="C24" s="28">
        <v>309.28500000000003</v>
      </c>
      <c r="D24" s="28">
        <v>324.00099999999998</v>
      </c>
      <c r="E24" s="28">
        <v>443.339</v>
      </c>
    </row>
    <row r="25" spans="1:5" x14ac:dyDescent="0.2">
      <c r="A25" s="28">
        <v>373</v>
      </c>
      <c r="B25" s="28">
        <v>329.916</v>
      </c>
      <c r="C25" s="28">
        <v>317.06599999999997</v>
      </c>
      <c r="D25" s="28">
        <v>336.483</v>
      </c>
      <c r="E25" s="28">
        <v>455.084</v>
      </c>
    </row>
    <row r="26" spans="1:5" x14ac:dyDescent="0.2">
      <c r="A26" s="28">
        <v>374</v>
      </c>
      <c r="B26" s="28">
        <v>336.80500000000001</v>
      </c>
      <c r="C26" s="28">
        <v>326.28699999999998</v>
      </c>
      <c r="D26" s="28">
        <v>345.96</v>
      </c>
      <c r="E26" s="28">
        <v>468.18299999999999</v>
      </c>
    </row>
    <row r="27" spans="1:5" x14ac:dyDescent="0.2">
      <c r="A27" s="28">
        <v>375</v>
      </c>
      <c r="B27" s="28">
        <v>346.25200000000001</v>
      </c>
      <c r="C27" s="28">
        <v>339.88900000000001</v>
      </c>
      <c r="D27" s="28">
        <v>353.697</v>
      </c>
      <c r="E27" s="28">
        <v>483.822</v>
      </c>
    </row>
    <row r="28" spans="1:5" x14ac:dyDescent="0.2">
      <c r="A28" s="28">
        <v>376</v>
      </c>
      <c r="B28" s="28">
        <v>354.21100000000001</v>
      </c>
      <c r="C28" s="28">
        <v>344.072</v>
      </c>
      <c r="D28" s="28">
        <v>366.94200000000001</v>
      </c>
      <c r="E28" s="28">
        <v>492.76299999999998</v>
      </c>
    </row>
    <row r="29" spans="1:5" x14ac:dyDescent="0.2">
      <c r="A29" s="28">
        <v>377</v>
      </c>
      <c r="B29" s="28">
        <v>367.86099999999999</v>
      </c>
      <c r="C29" s="28">
        <v>355.55799999999999</v>
      </c>
      <c r="D29" s="28">
        <v>376.48099999999999</v>
      </c>
      <c r="E29" s="28">
        <v>507.51499999999999</v>
      </c>
    </row>
    <row r="30" spans="1:5" x14ac:dyDescent="0.2">
      <c r="A30" s="28">
        <v>378</v>
      </c>
      <c r="B30" s="28">
        <v>373.404</v>
      </c>
      <c r="C30" s="28">
        <v>361.755</v>
      </c>
      <c r="D30" s="28">
        <v>384.476</v>
      </c>
      <c r="E30" s="28">
        <v>514.81700000000001</v>
      </c>
    </row>
    <row r="31" spans="1:5" x14ac:dyDescent="0.2">
      <c r="A31" s="28">
        <v>379</v>
      </c>
      <c r="B31" s="28">
        <v>386.28899999999999</v>
      </c>
      <c r="C31" s="28">
        <v>369.79700000000003</v>
      </c>
      <c r="D31" s="28">
        <v>393.363</v>
      </c>
      <c r="E31" s="28">
        <v>524.59900000000005</v>
      </c>
    </row>
    <row r="32" spans="1:5" x14ac:dyDescent="0.2">
      <c r="A32" s="28">
        <v>380</v>
      </c>
      <c r="B32" s="28">
        <v>396.697</v>
      </c>
      <c r="C32" s="28">
        <v>377.46</v>
      </c>
      <c r="D32" s="28">
        <v>396.69200000000001</v>
      </c>
      <c r="E32" s="28">
        <v>530.23699999999997</v>
      </c>
    </row>
    <row r="33" spans="1:5" x14ac:dyDescent="0.2">
      <c r="A33" s="28">
        <v>381</v>
      </c>
      <c r="B33" s="28">
        <v>405.92599999999999</v>
      </c>
      <c r="C33" s="28">
        <v>386.51799999999997</v>
      </c>
      <c r="D33" s="28">
        <v>405.596</v>
      </c>
      <c r="E33" s="28">
        <v>539.56500000000005</v>
      </c>
    </row>
    <row r="34" spans="1:5" x14ac:dyDescent="0.2">
      <c r="A34" s="28">
        <v>382</v>
      </c>
      <c r="B34" s="28">
        <v>418.93200000000002</v>
      </c>
      <c r="C34" s="28">
        <v>393.68200000000002</v>
      </c>
      <c r="D34" s="28">
        <v>409.30599999999998</v>
      </c>
      <c r="E34" s="28">
        <v>545.80700000000002</v>
      </c>
    </row>
    <row r="35" spans="1:5" x14ac:dyDescent="0.2">
      <c r="A35" s="28">
        <v>383</v>
      </c>
      <c r="B35" s="28">
        <v>422.15600000000001</v>
      </c>
      <c r="C35" s="28">
        <v>405.62599999999998</v>
      </c>
      <c r="D35" s="28">
        <v>417.76900000000001</v>
      </c>
      <c r="E35" s="28">
        <v>557.72299999999996</v>
      </c>
    </row>
    <row r="36" spans="1:5" x14ac:dyDescent="0.2">
      <c r="A36" s="28">
        <v>384</v>
      </c>
      <c r="B36" s="28">
        <v>428.661</v>
      </c>
      <c r="C36" s="28">
        <v>408.13200000000001</v>
      </c>
      <c r="D36" s="28">
        <v>427.85500000000002</v>
      </c>
      <c r="E36" s="28">
        <v>561.98</v>
      </c>
    </row>
    <row r="37" spans="1:5" x14ac:dyDescent="0.2">
      <c r="A37" s="28">
        <v>385</v>
      </c>
      <c r="B37" s="28">
        <v>435.72</v>
      </c>
      <c r="C37" s="28">
        <v>411.334</v>
      </c>
      <c r="D37" s="28">
        <v>433.10500000000002</v>
      </c>
      <c r="E37" s="28">
        <v>566.92899999999997</v>
      </c>
    </row>
    <row r="38" spans="1:5" x14ac:dyDescent="0.2">
      <c r="A38" s="28">
        <v>386</v>
      </c>
      <c r="B38" s="28">
        <v>435.75799999999998</v>
      </c>
      <c r="C38" s="28">
        <v>419.60599999999999</v>
      </c>
      <c r="D38" s="28">
        <v>436.38799999999998</v>
      </c>
      <c r="E38" s="28">
        <v>570.50900000000001</v>
      </c>
    </row>
    <row r="39" spans="1:5" x14ac:dyDescent="0.2">
      <c r="A39" s="28">
        <v>387</v>
      </c>
      <c r="B39" s="28">
        <v>443.17899999999997</v>
      </c>
      <c r="C39" s="28">
        <v>425.02499999999998</v>
      </c>
      <c r="D39" s="28">
        <v>447.44400000000002</v>
      </c>
      <c r="E39" s="28">
        <v>577.1</v>
      </c>
    </row>
    <row r="40" spans="1:5" x14ac:dyDescent="0.2">
      <c r="A40" s="28">
        <v>388</v>
      </c>
      <c r="B40" s="28">
        <v>448.14600000000002</v>
      </c>
      <c r="C40" s="28">
        <v>438.48700000000002</v>
      </c>
      <c r="D40" s="28">
        <v>448.99599999999998</v>
      </c>
      <c r="E40" s="28">
        <v>584.40099999999995</v>
      </c>
    </row>
    <row r="41" spans="1:5" x14ac:dyDescent="0.2">
      <c r="A41" s="28">
        <v>389</v>
      </c>
      <c r="B41" s="28">
        <v>455.98</v>
      </c>
      <c r="C41" s="28">
        <v>447.29399999999998</v>
      </c>
      <c r="D41" s="28">
        <v>462.13200000000001</v>
      </c>
      <c r="E41" s="28">
        <v>592.30600000000004</v>
      </c>
    </row>
    <row r="42" spans="1:5" x14ac:dyDescent="0.2">
      <c r="A42" s="28">
        <v>390</v>
      </c>
      <c r="B42" s="28">
        <v>463.27600000000001</v>
      </c>
      <c r="C42" s="28">
        <v>450.57499999999999</v>
      </c>
      <c r="D42" s="28">
        <v>466.81400000000002</v>
      </c>
      <c r="E42" s="28">
        <v>595.29399999999998</v>
      </c>
    </row>
    <row r="43" spans="1:5" x14ac:dyDescent="0.2">
      <c r="A43" s="28">
        <v>391</v>
      </c>
      <c r="B43" s="28">
        <v>472.10199999999998</v>
      </c>
      <c r="C43" s="28">
        <v>456.89699999999999</v>
      </c>
      <c r="D43" s="28">
        <v>474.077</v>
      </c>
      <c r="E43" s="28">
        <v>600.13199999999995</v>
      </c>
    </row>
    <row r="44" spans="1:5" x14ac:dyDescent="0.2">
      <c r="A44" s="28">
        <v>392</v>
      </c>
      <c r="B44" s="28">
        <v>481.69499999999999</v>
      </c>
      <c r="C44" s="28">
        <v>468.25099999999998</v>
      </c>
      <c r="D44" s="28">
        <v>478.858</v>
      </c>
      <c r="E44" s="28">
        <v>606.44200000000001</v>
      </c>
    </row>
    <row r="45" spans="1:5" x14ac:dyDescent="0.2">
      <c r="A45" s="28">
        <v>393</v>
      </c>
      <c r="B45" s="28">
        <v>488.16500000000002</v>
      </c>
      <c r="C45" s="28">
        <v>473.87400000000002</v>
      </c>
      <c r="D45" s="28">
        <v>489.46800000000002</v>
      </c>
      <c r="E45" s="28">
        <v>611.16099999999994</v>
      </c>
    </row>
    <row r="46" spans="1:5" x14ac:dyDescent="0.2">
      <c r="A46" s="28">
        <v>394</v>
      </c>
      <c r="B46" s="28">
        <v>496.41</v>
      </c>
      <c r="C46" s="28">
        <v>480.36500000000001</v>
      </c>
      <c r="D46" s="28">
        <v>495.85399999999998</v>
      </c>
      <c r="E46" s="28">
        <v>616.30399999999997</v>
      </c>
    </row>
    <row r="47" spans="1:5" x14ac:dyDescent="0.2">
      <c r="A47" s="28">
        <v>395</v>
      </c>
      <c r="B47" s="28">
        <v>503.04199999999997</v>
      </c>
      <c r="C47" s="28">
        <v>488.74900000000002</v>
      </c>
      <c r="D47" s="28">
        <v>504.77100000000002</v>
      </c>
      <c r="E47" s="28">
        <v>619.30200000000002</v>
      </c>
    </row>
    <row r="48" spans="1:5" x14ac:dyDescent="0.2">
      <c r="A48" s="28">
        <v>396</v>
      </c>
      <c r="B48" s="28">
        <v>509.995</v>
      </c>
      <c r="C48" s="28">
        <v>497.50400000000002</v>
      </c>
      <c r="D48" s="28">
        <v>510.56</v>
      </c>
      <c r="E48" s="28">
        <v>625.16099999999994</v>
      </c>
    </row>
    <row r="49" spans="1:5" x14ac:dyDescent="0.2">
      <c r="A49" s="28">
        <v>397</v>
      </c>
      <c r="B49" s="28">
        <v>515.10500000000002</v>
      </c>
      <c r="C49" s="28">
        <v>498.995</v>
      </c>
      <c r="D49" s="28">
        <v>517.93399999999997</v>
      </c>
      <c r="E49" s="28">
        <v>624.84299999999996</v>
      </c>
    </row>
    <row r="50" spans="1:5" x14ac:dyDescent="0.2">
      <c r="A50" s="28">
        <v>398</v>
      </c>
      <c r="B50" s="28">
        <v>521.82600000000002</v>
      </c>
      <c r="C50" s="28">
        <v>506.25599999999997</v>
      </c>
      <c r="D50" s="28">
        <v>520.71100000000001</v>
      </c>
      <c r="E50" s="28">
        <v>622.80799999999999</v>
      </c>
    </row>
    <row r="51" spans="1:5" x14ac:dyDescent="0.2">
      <c r="A51" s="28">
        <v>399</v>
      </c>
      <c r="B51" s="28">
        <v>527.01199999999994</v>
      </c>
      <c r="C51" s="28">
        <v>510.61900000000003</v>
      </c>
      <c r="D51" s="28">
        <v>529.096</v>
      </c>
      <c r="E51" s="28">
        <v>622.79200000000003</v>
      </c>
    </row>
    <row r="52" spans="1:5" x14ac:dyDescent="0.2">
      <c r="A52" s="28">
        <v>400</v>
      </c>
      <c r="B52" s="28">
        <v>530.57899999999995</v>
      </c>
      <c r="C52" s="28">
        <v>517.60199999999998</v>
      </c>
      <c r="D52" s="28">
        <v>529.46699999999998</v>
      </c>
      <c r="E52" s="28">
        <v>624.17600000000004</v>
      </c>
    </row>
    <row r="53" spans="1:5" x14ac:dyDescent="0.2">
      <c r="A53" s="28">
        <v>401</v>
      </c>
      <c r="B53" s="28">
        <v>533.61</v>
      </c>
      <c r="C53" s="28">
        <v>519.17899999999997</v>
      </c>
      <c r="D53" s="28">
        <v>530.99699999999996</v>
      </c>
      <c r="E53" s="28">
        <v>621.33100000000002</v>
      </c>
    </row>
    <row r="54" spans="1:5" x14ac:dyDescent="0.2">
      <c r="A54" s="28">
        <v>402</v>
      </c>
      <c r="B54" s="28">
        <v>542.24599999999998</v>
      </c>
      <c r="C54" s="28">
        <v>528.29600000000005</v>
      </c>
      <c r="D54" s="28">
        <v>539.45000000000005</v>
      </c>
      <c r="E54" s="28">
        <v>617.68899999999996</v>
      </c>
    </row>
    <row r="55" spans="1:5" x14ac:dyDescent="0.2">
      <c r="A55" s="28">
        <v>403</v>
      </c>
      <c r="B55" s="28">
        <v>546.63900000000001</v>
      </c>
      <c r="C55" s="28">
        <v>531.78</v>
      </c>
      <c r="D55" s="28">
        <v>537.99300000000005</v>
      </c>
      <c r="E55" s="28">
        <v>614.64800000000002</v>
      </c>
    </row>
    <row r="56" spans="1:5" x14ac:dyDescent="0.2">
      <c r="A56" s="28">
        <v>404</v>
      </c>
      <c r="B56" s="28">
        <v>552.81399999999996</v>
      </c>
      <c r="C56" s="28">
        <v>534.64499999999998</v>
      </c>
      <c r="D56" s="28">
        <v>542.43600000000004</v>
      </c>
      <c r="E56" s="28">
        <v>609.25900000000001</v>
      </c>
    </row>
    <row r="57" spans="1:5" x14ac:dyDescent="0.2">
      <c r="A57" s="28">
        <v>405</v>
      </c>
      <c r="B57" s="28">
        <v>553.99699999999996</v>
      </c>
      <c r="C57" s="28">
        <v>539.29999999999995</v>
      </c>
      <c r="D57" s="28">
        <v>547.58399999999995</v>
      </c>
      <c r="E57" s="28">
        <v>605.16300000000001</v>
      </c>
    </row>
    <row r="58" spans="1:5" x14ac:dyDescent="0.2">
      <c r="A58" s="28">
        <v>406</v>
      </c>
      <c r="B58" s="28">
        <v>560.91300000000001</v>
      </c>
      <c r="C58" s="28">
        <v>544.16200000000003</v>
      </c>
      <c r="D58" s="28">
        <v>549.23900000000003</v>
      </c>
      <c r="E58" s="28">
        <v>593.92399999999998</v>
      </c>
    </row>
    <row r="59" spans="1:5" x14ac:dyDescent="0.2">
      <c r="A59" s="28">
        <v>407</v>
      </c>
      <c r="B59" s="28">
        <v>570.78800000000001</v>
      </c>
      <c r="C59" s="28">
        <v>550.476</v>
      </c>
      <c r="D59" s="28">
        <v>553.81600000000003</v>
      </c>
      <c r="E59" s="28">
        <v>592.97799999999995</v>
      </c>
    </row>
    <row r="60" spans="1:5" x14ac:dyDescent="0.2">
      <c r="A60" s="28">
        <v>408</v>
      </c>
      <c r="B60" s="28">
        <v>574.053</v>
      </c>
      <c r="C60" s="28">
        <v>559.57600000000002</v>
      </c>
      <c r="D60" s="28">
        <v>557.29700000000003</v>
      </c>
      <c r="E60" s="28">
        <v>582.74</v>
      </c>
    </row>
    <row r="61" spans="1:5" x14ac:dyDescent="0.2">
      <c r="A61" s="28">
        <v>409</v>
      </c>
      <c r="B61" s="28">
        <v>580.21299999999997</v>
      </c>
      <c r="C61" s="28">
        <v>564.77200000000005</v>
      </c>
      <c r="D61" s="28">
        <v>561.85599999999999</v>
      </c>
      <c r="E61" s="28">
        <v>572.62300000000005</v>
      </c>
    </row>
    <row r="62" spans="1:5" x14ac:dyDescent="0.2">
      <c r="A62" s="28">
        <v>410</v>
      </c>
      <c r="B62" s="28">
        <v>585.75</v>
      </c>
      <c r="C62" s="28">
        <v>571.97199999999998</v>
      </c>
      <c r="D62" s="28">
        <v>564.98199999999997</v>
      </c>
      <c r="E62" s="28">
        <v>569.08900000000006</v>
      </c>
    </row>
    <row r="63" spans="1:5" x14ac:dyDescent="0.2">
      <c r="A63" s="28">
        <v>411</v>
      </c>
      <c r="B63" s="28">
        <v>597.85500000000002</v>
      </c>
      <c r="C63" s="28">
        <v>578.95399999999995</v>
      </c>
      <c r="D63" s="28">
        <v>569.28499999999997</v>
      </c>
      <c r="E63" s="28">
        <v>562.67899999999997</v>
      </c>
    </row>
    <row r="64" spans="1:5" x14ac:dyDescent="0.2">
      <c r="A64" s="28">
        <v>412</v>
      </c>
      <c r="B64" s="28">
        <v>604.73800000000006</v>
      </c>
      <c r="C64" s="28">
        <v>589.79700000000003</v>
      </c>
      <c r="D64" s="28">
        <v>581.04499999999996</v>
      </c>
      <c r="E64" s="28">
        <v>555.56799999999998</v>
      </c>
    </row>
    <row r="65" spans="1:5" x14ac:dyDescent="0.2">
      <c r="A65" s="28">
        <v>413</v>
      </c>
      <c r="B65" s="28">
        <v>618.48699999999997</v>
      </c>
      <c r="C65" s="28">
        <v>597.66600000000005</v>
      </c>
      <c r="D65" s="28">
        <v>583.16</v>
      </c>
      <c r="E65" s="28">
        <v>550.88099999999997</v>
      </c>
    </row>
    <row r="66" spans="1:5" x14ac:dyDescent="0.2">
      <c r="A66" s="28">
        <v>414</v>
      </c>
      <c r="B66" s="28">
        <v>630.23199999999997</v>
      </c>
      <c r="C66" s="28">
        <v>606.20100000000002</v>
      </c>
      <c r="D66" s="28">
        <v>596.22799999999995</v>
      </c>
      <c r="E66" s="28">
        <v>546.48400000000004</v>
      </c>
    </row>
    <row r="67" spans="1:5" x14ac:dyDescent="0.2">
      <c r="A67" s="28">
        <v>415</v>
      </c>
      <c r="B67" s="28">
        <v>640.38099999999997</v>
      </c>
      <c r="C67" s="28">
        <v>621.84500000000003</v>
      </c>
      <c r="D67" s="28">
        <v>603.86900000000003</v>
      </c>
      <c r="E67" s="28">
        <v>538.83199999999999</v>
      </c>
    </row>
    <row r="68" spans="1:5" x14ac:dyDescent="0.2">
      <c r="A68" s="28">
        <v>416</v>
      </c>
      <c r="B68" s="28">
        <v>655.22199999999998</v>
      </c>
      <c r="C68" s="28">
        <v>631.10900000000004</v>
      </c>
      <c r="D68" s="28">
        <v>614.79300000000001</v>
      </c>
      <c r="E68" s="28">
        <v>535.45799999999997</v>
      </c>
    </row>
    <row r="69" spans="1:5" x14ac:dyDescent="0.2">
      <c r="A69" s="28">
        <v>417</v>
      </c>
      <c r="B69" s="28">
        <v>671.46100000000001</v>
      </c>
      <c r="C69" s="28">
        <v>645.53599999999994</v>
      </c>
      <c r="D69" s="28">
        <v>625.78700000000003</v>
      </c>
      <c r="E69" s="28">
        <v>530.84</v>
      </c>
    </row>
    <row r="70" spans="1:5" x14ac:dyDescent="0.2">
      <c r="A70" s="28">
        <v>418</v>
      </c>
      <c r="B70" s="28">
        <v>688.27099999999996</v>
      </c>
      <c r="C70" s="28">
        <v>665.28499999999997</v>
      </c>
      <c r="D70" s="28">
        <v>635.34500000000003</v>
      </c>
      <c r="E70" s="28">
        <v>528.80499999999995</v>
      </c>
    </row>
    <row r="71" spans="1:5" x14ac:dyDescent="0.2">
      <c r="A71" s="28">
        <v>419</v>
      </c>
      <c r="B71" s="28">
        <v>699.577</v>
      </c>
      <c r="C71" s="28">
        <v>678.43700000000001</v>
      </c>
      <c r="D71" s="28">
        <v>648.66499999999996</v>
      </c>
      <c r="E71" s="28">
        <v>521.096</v>
      </c>
    </row>
    <row r="72" spans="1:5" x14ac:dyDescent="0.2">
      <c r="A72" s="28">
        <v>420</v>
      </c>
      <c r="B72" s="28">
        <v>717.05600000000004</v>
      </c>
      <c r="C72" s="28">
        <v>691.80100000000004</v>
      </c>
      <c r="D72" s="28">
        <v>657.37</v>
      </c>
      <c r="E72" s="28">
        <v>515.87</v>
      </c>
    </row>
    <row r="73" spans="1:5" x14ac:dyDescent="0.2">
      <c r="A73" s="28">
        <v>421</v>
      </c>
      <c r="B73" s="28">
        <v>726.01300000000003</v>
      </c>
      <c r="C73" s="28">
        <v>701.20799999999997</v>
      </c>
      <c r="D73" s="28">
        <v>669.245</v>
      </c>
      <c r="E73" s="28">
        <v>509.108</v>
      </c>
    </row>
    <row r="74" spans="1:5" x14ac:dyDescent="0.2">
      <c r="A74" s="28">
        <v>422</v>
      </c>
      <c r="B74" s="28">
        <v>741.60199999999998</v>
      </c>
      <c r="C74" s="28">
        <v>723.572</v>
      </c>
      <c r="D74" s="28">
        <v>685.98699999999997</v>
      </c>
      <c r="E74" s="28">
        <v>503.29199999999997</v>
      </c>
    </row>
    <row r="75" spans="1:5" x14ac:dyDescent="0.2">
      <c r="A75" s="28">
        <v>423</v>
      </c>
      <c r="B75" s="28">
        <v>758.298</v>
      </c>
      <c r="C75" s="28">
        <v>741.226</v>
      </c>
      <c r="D75" s="28">
        <v>697.94500000000005</v>
      </c>
      <c r="E75" s="28">
        <v>497.87200000000001</v>
      </c>
    </row>
    <row r="76" spans="1:5" x14ac:dyDescent="0.2">
      <c r="A76" s="28">
        <v>424</v>
      </c>
      <c r="B76" s="28">
        <v>773.79</v>
      </c>
      <c r="C76" s="28">
        <v>758.92499999999995</v>
      </c>
      <c r="D76" s="28">
        <v>708.8</v>
      </c>
      <c r="E76" s="28">
        <v>490.19499999999999</v>
      </c>
    </row>
    <row r="77" spans="1:5" x14ac:dyDescent="0.2">
      <c r="A77" s="28">
        <v>425</v>
      </c>
      <c r="B77" s="28">
        <v>790.298</v>
      </c>
      <c r="C77" s="28">
        <v>771.447</v>
      </c>
      <c r="D77" s="28">
        <v>719.00800000000004</v>
      </c>
      <c r="E77" s="28">
        <v>482.392</v>
      </c>
    </row>
    <row r="78" spans="1:5" x14ac:dyDescent="0.2">
      <c r="A78" s="28">
        <v>426</v>
      </c>
      <c r="B78" s="28">
        <v>812.24300000000005</v>
      </c>
      <c r="C78" s="28">
        <v>793.19</v>
      </c>
      <c r="D78" s="28">
        <v>738.02599999999995</v>
      </c>
      <c r="E78" s="28">
        <v>474.44600000000003</v>
      </c>
    </row>
    <row r="79" spans="1:5" x14ac:dyDescent="0.2">
      <c r="A79" s="28">
        <v>427</v>
      </c>
      <c r="B79" s="28">
        <v>834.20399999999995</v>
      </c>
      <c r="C79" s="28">
        <v>811.06700000000001</v>
      </c>
      <c r="D79" s="28">
        <v>747.63199999999995</v>
      </c>
      <c r="E79" s="28">
        <v>467.14299999999997</v>
      </c>
    </row>
    <row r="80" spans="1:5" x14ac:dyDescent="0.2">
      <c r="A80" s="28">
        <v>428</v>
      </c>
      <c r="B80" s="28">
        <v>850.44</v>
      </c>
      <c r="C80" s="28">
        <v>832.00599999999997</v>
      </c>
      <c r="D80" s="28">
        <v>766.24</v>
      </c>
      <c r="E80" s="28">
        <v>457.95400000000001</v>
      </c>
    </row>
    <row r="81" spans="1:5" x14ac:dyDescent="0.2">
      <c r="A81" s="28">
        <v>429</v>
      </c>
      <c r="B81" s="28">
        <v>874.20799999999997</v>
      </c>
      <c r="C81" s="28">
        <v>854.26700000000005</v>
      </c>
      <c r="D81" s="28">
        <v>785.26099999999997</v>
      </c>
      <c r="E81" s="28">
        <v>447.67399999999998</v>
      </c>
    </row>
    <row r="82" spans="1:5" x14ac:dyDescent="0.2">
      <c r="A82" s="28">
        <v>430</v>
      </c>
      <c r="B82" s="28">
        <v>904.279</v>
      </c>
      <c r="C82" s="28">
        <v>876.56299999999999</v>
      </c>
      <c r="D82" s="28">
        <v>806.62099999999998</v>
      </c>
      <c r="E82" s="28">
        <v>441.73099999999999</v>
      </c>
    </row>
    <row r="83" spans="1:5" x14ac:dyDescent="0.2">
      <c r="A83" s="28">
        <v>431</v>
      </c>
      <c r="B83" s="28">
        <v>926.83299999999997</v>
      </c>
      <c r="C83" s="28">
        <v>907.63199999999995</v>
      </c>
      <c r="D83" s="28">
        <v>824.18100000000004</v>
      </c>
      <c r="E83" s="28">
        <v>435.6</v>
      </c>
    </row>
    <row r="84" spans="1:5" x14ac:dyDescent="0.2">
      <c r="A84" s="28">
        <v>432</v>
      </c>
      <c r="B84" s="28">
        <v>953.48299999999995</v>
      </c>
      <c r="C84" s="28">
        <v>926.20299999999997</v>
      </c>
      <c r="D84" s="28">
        <v>841.02200000000005</v>
      </c>
      <c r="E84" s="28">
        <v>432.10399999999998</v>
      </c>
    </row>
    <row r="85" spans="1:5" x14ac:dyDescent="0.2">
      <c r="A85" s="28">
        <v>433</v>
      </c>
      <c r="B85" s="28">
        <v>983.524</v>
      </c>
      <c r="C85" s="28">
        <v>958.04700000000003</v>
      </c>
      <c r="D85" s="28">
        <v>866.26800000000003</v>
      </c>
      <c r="E85" s="28">
        <v>424.47699999999998</v>
      </c>
    </row>
    <row r="86" spans="1:5" x14ac:dyDescent="0.2">
      <c r="A86" s="28">
        <v>434</v>
      </c>
      <c r="B86" s="28">
        <v>1018.28</v>
      </c>
      <c r="C86" s="28">
        <v>982.15700000000004</v>
      </c>
      <c r="D86" s="28">
        <v>890.21400000000006</v>
      </c>
      <c r="E86" s="28">
        <v>425.303</v>
      </c>
    </row>
    <row r="87" spans="1:5" x14ac:dyDescent="0.2">
      <c r="A87" s="28">
        <v>435</v>
      </c>
      <c r="B87" s="28">
        <v>1048.32</v>
      </c>
      <c r="C87" s="28">
        <v>1016.23</v>
      </c>
      <c r="D87" s="28">
        <v>917.37599999999998</v>
      </c>
      <c r="E87" s="28">
        <v>424.47500000000002</v>
      </c>
    </row>
    <row r="88" spans="1:5" x14ac:dyDescent="0.2">
      <c r="A88" s="28">
        <v>436</v>
      </c>
      <c r="B88" s="28">
        <v>1086.75</v>
      </c>
      <c r="C88" s="28">
        <v>1047.43</v>
      </c>
      <c r="D88" s="28">
        <v>944.33399999999995</v>
      </c>
      <c r="E88" s="28">
        <v>421.85300000000001</v>
      </c>
    </row>
    <row r="89" spans="1:5" x14ac:dyDescent="0.2">
      <c r="A89" s="28">
        <v>437</v>
      </c>
      <c r="B89" s="28">
        <v>1118.8800000000001</v>
      </c>
      <c r="C89" s="28">
        <v>1084.67</v>
      </c>
      <c r="D89" s="28">
        <v>976.13699999999994</v>
      </c>
      <c r="E89" s="28">
        <v>422.52600000000001</v>
      </c>
    </row>
    <row r="90" spans="1:5" x14ac:dyDescent="0.2">
      <c r="A90" s="28">
        <v>438</v>
      </c>
      <c r="B90" s="28">
        <v>1161.3699999999999</v>
      </c>
      <c r="C90" s="28">
        <v>1121.1400000000001</v>
      </c>
      <c r="D90" s="28">
        <v>1008.6</v>
      </c>
      <c r="E90" s="28">
        <v>422.108</v>
      </c>
    </row>
    <row r="91" spans="1:5" x14ac:dyDescent="0.2">
      <c r="A91" s="28">
        <v>439</v>
      </c>
      <c r="B91" s="28">
        <v>1195.71</v>
      </c>
      <c r="C91" s="28">
        <v>1156.6099999999999</v>
      </c>
      <c r="D91" s="28">
        <v>1043.33</v>
      </c>
      <c r="E91" s="28">
        <v>426.142</v>
      </c>
    </row>
    <row r="92" spans="1:5" x14ac:dyDescent="0.2">
      <c r="A92" s="28">
        <v>440</v>
      </c>
      <c r="B92" s="28">
        <v>1239.23</v>
      </c>
      <c r="C92" s="28">
        <v>1200.3599999999999</v>
      </c>
      <c r="D92" s="28">
        <v>1077.31</v>
      </c>
      <c r="E92" s="28">
        <v>432.49299999999999</v>
      </c>
    </row>
    <row r="93" spans="1:5" x14ac:dyDescent="0.2">
      <c r="A93" s="28">
        <v>441</v>
      </c>
      <c r="B93" s="28">
        <v>1283.52</v>
      </c>
      <c r="C93" s="28">
        <v>1249.06</v>
      </c>
      <c r="D93" s="28">
        <v>1115.52</v>
      </c>
      <c r="E93" s="28">
        <v>439.16399999999999</v>
      </c>
    </row>
    <row r="94" spans="1:5" x14ac:dyDescent="0.2">
      <c r="A94" s="28">
        <v>442</v>
      </c>
      <c r="B94" s="28">
        <v>1327.48</v>
      </c>
      <c r="C94" s="28">
        <v>1294.82</v>
      </c>
      <c r="D94" s="28">
        <v>1156.5899999999999</v>
      </c>
      <c r="E94" s="28">
        <v>452.5</v>
      </c>
    </row>
    <row r="95" spans="1:5" x14ac:dyDescent="0.2">
      <c r="A95" s="28">
        <v>443</v>
      </c>
      <c r="B95" s="28">
        <v>1382.71</v>
      </c>
      <c r="C95" s="28">
        <v>1349.04</v>
      </c>
      <c r="D95" s="28">
        <v>1198.7</v>
      </c>
      <c r="E95" s="28">
        <v>464.01100000000002</v>
      </c>
    </row>
    <row r="96" spans="1:5" x14ac:dyDescent="0.2">
      <c r="A96" s="28">
        <v>444</v>
      </c>
      <c r="B96" s="28">
        <v>1436.05</v>
      </c>
      <c r="C96" s="28">
        <v>1393.48</v>
      </c>
      <c r="D96" s="28">
        <v>1242.8599999999999</v>
      </c>
      <c r="E96" s="28">
        <v>475.85700000000003</v>
      </c>
    </row>
    <row r="97" spans="1:5" x14ac:dyDescent="0.2">
      <c r="A97" s="28">
        <v>445</v>
      </c>
      <c r="B97" s="28">
        <v>1496.91</v>
      </c>
      <c r="C97" s="28">
        <v>1454.33</v>
      </c>
      <c r="D97" s="28">
        <v>1301.67</v>
      </c>
      <c r="E97" s="28">
        <v>490.87799999999999</v>
      </c>
    </row>
    <row r="98" spans="1:5" x14ac:dyDescent="0.2">
      <c r="A98" s="28">
        <v>446</v>
      </c>
      <c r="B98" s="28">
        <v>1548.89</v>
      </c>
      <c r="C98" s="28">
        <v>1518.41</v>
      </c>
      <c r="D98" s="28">
        <v>1345.75</v>
      </c>
      <c r="E98" s="28">
        <v>500.83</v>
      </c>
    </row>
    <row r="99" spans="1:5" x14ac:dyDescent="0.2">
      <c r="A99" s="28">
        <v>447</v>
      </c>
      <c r="B99" s="28">
        <v>1620.55</v>
      </c>
      <c r="C99" s="28">
        <v>1582.02</v>
      </c>
      <c r="D99" s="28">
        <v>1409.64</v>
      </c>
      <c r="E99" s="28">
        <v>521.82500000000005</v>
      </c>
    </row>
    <row r="100" spans="1:5" x14ac:dyDescent="0.2">
      <c r="A100" s="28">
        <v>448</v>
      </c>
      <c r="B100" s="28">
        <v>1698.92</v>
      </c>
      <c r="C100" s="28">
        <v>1659.01</v>
      </c>
      <c r="D100" s="28">
        <v>1472.36</v>
      </c>
      <c r="E100" s="28">
        <v>547.096</v>
      </c>
    </row>
    <row r="101" spans="1:5" x14ac:dyDescent="0.2">
      <c r="A101" s="28">
        <v>449</v>
      </c>
      <c r="B101" s="28">
        <v>1776.5</v>
      </c>
      <c r="C101" s="28">
        <v>1732.95</v>
      </c>
      <c r="D101" s="28">
        <v>1537.23</v>
      </c>
      <c r="E101" s="28">
        <v>570.04999999999995</v>
      </c>
    </row>
    <row r="102" spans="1:5" x14ac:dyDescent="0.2">
      <c r="A102" s="28">
        <v>450</v>
      </c>
      <c r="B102" s="28">
        <v>1852.55</v>
      </c>
      <c r="C102" s="28">
        <v>1797.38</v>
      </c>
      <c r="D102" s="28">
        <v>1601.89</v>
      </c>
      <c r="E102" s="28">
        <v>592.255</v>
      </c>
    </row>
    <row r="103" spans="1:5" x14ac:dyDescent="0.2">
      <c r="A103" s="28">
        <v>451</v>
      </c>
      <c r="B103" s="28">
        <v>1907.68</v>
      </c>
      <c r="C103" s="28">
        <v>1856.57</v>
      </c>
      <c r="D103" s="28">
        <v>1656.37</v>
      </c>
      <c r="E103" s="28">
        <v>612.13199999999995</v>
      </c>
    </row>
    <row r="104" spans="1:5" x14ac:dyDescent="0.2">
      <c r="A104" s="28">
        <v>452</v>
      </c>
      <c r="B104" s="28">
        <v>1963.12</v>
      </c>
      <c r="C104" s="28">
        <v>1906.67</v>
      </c>
      <c r="D104" s="28">
        <v>1706.72</v>
      </c>
      <c r="E104" s="28">
        <v>629.30399999999997</v>
      </c>
    </row>
    <row r="105" spans="1:5" x14ac:dyDescent="0.2">
      <c r="A105" s="28">
        <v>453</v>
      </c>
      <c r="B105" s="28">
        <v>2018.82</v>
      </c>
      <c r="C105" s="28">
        <v>1965.9</v>
      </c>
      <c r="D105" s="28">
        <v>1759.84</v>
      </c>
      <c r="E105" s="28">
        <v>649.53599999999994</v>
      </c>
    </row>
    <row r="106" spans="1:5" x14ac:dyDescent="0.2">
      <c r="A106" s="28">
        <v>454</v>
      </c>
      <c r="B106" s="28">
        <v>2093.66</v>
      </c>
      <c r="C106" s="28">
        <v>2039.05</v>
      </c>
      <c r="D106" s="28">
        <v>1821.05</v>
      </c>
      <c r="E106" s="28">
        <v>671.76700000000005</v>
      </c>
    </row>
    <row r="107" spans="1:5" x14ac:dyDescent="0.2">
      <c r="A107" s="28">
        <v>455</v>
      </c>
      <c r="B107" s="28">
        <v>2172.37</v>
      </c>
      <c r="C107" s="28">
        <v>2111.16</v>
      </c>
      <c r="D107" s="28">
        <v>1887.65</v>
      </c>
      <c r="E107" s="28">
        <v>699.39599999999996</v>
      </c>
    </row>
    <row r="108" spans="1:5" x14ac:dyDescent="0.2">
      <c r="A108" s="28">
        <v>456</v>
      </c>
      <c r="B108" s="28">
        <v>2241.69</v>
      </c>
      <c r="C108" s="28">
        <v>2181.94</v>
      </c>
      <c r="D108" s="28">
        <v>1950.39</v>
      </c>
      <c r="E108" s="28">
        <v>728.2</v>
      </c>
    </row>
    <row r="109" spans="1:5" x14ac:dyDescent="0.2">
      <c r="A109" s="28">
        <v>457</v>
      </c>
      <c r="B109" s="28">
        <v>2307.33</v>
      </c>
      <c r="C109" s="28">
        <v>2244.9</v>
      </c>
      <c r="D109" s="28">
        <v>2001.53</v>
      </c>
      <c r="E109" s="28">
        <v>746.64200000000005</v>
      </c>
    </row>
    <row r="110" spans="1:5" x14ac:dyDescent="0.2">
      <c r="A110" s="28">
        <v>458</v>
      </c>
      <c r="B110" s="28">
        <v>2366.36</v>
      </c>
      <c r="C110" s="28">
        <v>2299.6799999999998</v>
      </c>
      <c r="D110" s="28">
        <v>2049.7399999999998</v>
      </c>
      <c r="E110" s="28">
        <v>763.81799999999998</v>
      </c>
    </row>
    <row r="111" spans="1:5" x14ac:dyDescent="0.2">
      <c r="A111" s="28">
        <v>459</v>
      </c>
      <c r="B111" s="28">
        <v>2407.1999999999998</v>
      </c>
      <c r="C111" s="28">
        <v>2347.42</v>
      </c>
      <c r="D111" s="28">
        <v>2093.65</v>
      </c>
      <c r="E111" s="28">
        <v>781.81299999999999</v>
      </c>
    </row>
    <row r="112" spans="1:5" x14ac:dyDescent="0.2">
      <c r="A112" s="28">
        <v>460</v>
      </c>
      <c r="B112" s="28">
        <v>2472.1799999999998</v>
      </c>
      <c r="C112" s="28">
        <v>2392.5100000000002</v>
      </c>
      <c r="D112" s="28">
        <v>2142.48</v>
      </c>
      <c r="E112" s="28">
        <v>802.23599999999999</v>
      </c>
    </row>
    <row r="113" spans="1:5" x14ac:dyDescent="0.2">
      <c r="A113" s="28">
        <v>461</v>
      </c>
      <c r="B113" s="28">
        <v>2533.2199999999998</v>
      </c>
      <c r="C113" s="28">
        <v>2464.31</v>
      </c>
      <c r="D113" s="28">
        <v>2201.9699999999998</v>
      </c>
      <c r="E113" s="28">
        <v>824.31799999999998</v>
      </c>
    </row>
    <row r="114" spans="1:5" x14ac:dyDescent="0.2">
      <c r="A114" s="28">
        <v>462</v>
      </c>
      <c r="B114" s="28">
        <v>2573.7800000000002</v>
      </c>
      <c r="C114" s="28">
        <v>2502.34</v>
      </c>
      <c r="D114" s="28">
        <v>2251.3000000000002</v>
      </c>
      <c r="E114" s="28">
        <v>844.00300000000004</v>
      </c>
    </row>
    <row r="115" spans="1:5" x14ac:dyDescent="0.2">
      <c r="A115" s="28">
        <v>463</v>
      </c>
      <c r="B115" s="28">
        <v>2596.9699999999998</v>
      </c>
      <c r="C115" s="28">
        <v>2537.3200000000002</v>
      </c>
      <c r="D115" s="28">
        <v>2273.08</v>
      </c>
      <c r="E115" s="28">
        <v>857.39800000000002</v>
      </c>
    </row>
    <row r="116" spans="1:5" x14ac:dyDescent="0.2">
      <c r="A116" s="28">
        <v>464</v>
      </c>
      <c r="B116" s="28">
        <v>2618.1</v>
      </c>
      <c r="C116" s="28">
        <v>2549.81</v>
      </c>
      <c r="D116" s="28">
        <v>2281.25</v>
      </c>
      <c r="E116" s="28">
        <v>868.83</v>
      </c>
    </row>
    <row r="117" spans="1:5" x14ac:dyDescent="0.2">
      <c r="A117" s="28">
        <v>465</v>
      </c>
      <c r="B117" s="28">
        <v>2662.58</v>
      </c>
      <c r="C117" s="28">
        <v>2595.77</v>
      </c>
      <c r="D117" s="28">
        <v>2320.42</v>
      </c>
      <c r="E117" s="28">
        <v>886.86599999999999</v>
      </c>
    </row>
    <row r="118" spans="1:5" x14ac:dyDescent="0.2">
      <c r="A118" s="28">
        <v>466</v>
      </c>
      <c r="B118" s="28">
        <v>2729.81</v>
      </c>
      <c r="C118" s="28">
        <v>2654.91</v>
      </c>
      <c r="D118" s="28">
        <v>2377.54</v>
      </c>
      <c r="E118" s="28">
        <v>910.30499999999995</v>
      </c>
    </row>
    <row r="119" spans="1:5" x14ac:dyDescent="0.2">
      <c r="A119" s="28">
        <v>467</v>
      </c>
      <c r="B119" s="28">
        <v>2779.34</v>
      </c>
      <c r="C119" s="28">
        <v>2706.9</v>
      </c>
      <c r="D119" s="28">
        <v>2421.4299999999998</v>
      </c>
      <c r="E119" s="28">
        <v>934.21900000000005</v>
      </c>
    </row>
    <row r="120" spans="1:5" x14ac:dyDescent="0.2">
      <c r="A120" s="28">
        <v>468</v>
      </c>
      <c r="B120" s="28">
        <v>2794.51</v>
      </c>
      <c r="C120" s="28">
        <v>2726.41</v>
      </c>
      <c r="D120" s="28">
        <v>2438.6799999999998</v>
      </c>
      <c r="E120" s="28">
        <v>941.92600000000004</v>
      </c>
    </row>
    <row r="121" spans="1:5" x14ac:dyDescent="0.2">
      <c r="A121" s="28">
        <v>469</v>
      </c>
      <c r="B121" s="28">
        <v>2780.16</v>
      </c>
      <c r="C121" s="28">
        <v>2713.92</v>
      </c>
      <c r="D121" s="28">
        <v>2432.39</v>
      </c>
      <c r="E121" s="28">
        <v>933.72199999999998</v>
      </c>
    </row>
    <row r="122" spans="1:5" x14ac:dyDescent="0.2">
      <c r="A122" s="28">
        <v>470</v>
      </c>
      <c r="B122" s="28">
        <v>2776.61</v>
      </c>
      <c r="C122" s="28">
        <v>2711.58</v>
      </c>
      <c r="D122" s="28">
        <v>2426.89</v>
      </c>
      <c r="E122" s="28">
        <v>940.44899999999996</v>
      </c>
    </row>
    <row r="123" spans="1:5" x14ac:dyDescent="0.2">
      <c r="A123" s="28">
        <v>471</v>
      </c>
      <c r="B123" s="28">
        <v>2819.22</v>
      </c>
      <c r="C123" s="28">
        <v>2747.29</v>
      </c>
      <c r="D123" s="28">
        <v>2452.46</v>
      </c>
      <c r="E123" s="28">
        <v>955.47</v>
      </c>
    </row>
    <row r="124" spans="1:5" x14ac:dyDescent="0.2">
      <c r="A124" s="28">
        <v>472</v>
      </c>
      <c r="B124" s="28">
        <v>2886.03</v>
      </c>
      <c r="C124" s="28">
        <v>2811.13</v>
      </c>
      <c r="D124" s="28">
        <v>2503.52</v>
      </c>
      <c r="E124" s="28">
        <v>978.39499999999998</v>
      </c>
    </row>
    <row r="125" spans="1:5" x14ac:dyDescent="0.2">
      <c r="A125" s="28">
        <v>473</v>
      </c>
      <c r="B125" s="28">
        <v>2944.2</v>
      </c>
      <c r="C125" s="28">
        <v>2860.06</v>
      </c>
      <c r="D125" s="28">
        <v>2561.0300000000002</v>
      </c>
      <c r="E125" s="28">
        <v>999.03</v>
      </c>
    </row>
    <row r="126" spans="1:5" x14ac:dyDescent="0.2">
      <c r="A126" s="28">
        <v>474</v>
      </c>
      <c r="B126" s="28">
        <v>2964.3</v>
      </c>
      <c r="C126" s="28">
        <v>2892.74</v>
      </c>
      <c r="D126" s="28">
        <v>2588.21</v>
      </c>
      <c r="E126" s="28">
        <v>1009.11</v>
      </c>
    </row>
    <row r="127" spans="1:5" x14ac:dyDescent="0.2">
      <c r="A127" s="28">
        <v>475</v>
      </c>
      <c r="B127" s="28">
        <v>2985.21</v>
      </c>
      <c r="C127" s="28">
        <v>2910.11</v>
      </c>
      <c r="D127" s="28">
        <v>2604.75</v>
      </c>
      <c r="E127" s="28">
        <v>1017.43</v>
      </c>
    </row>
    <row r="128" spans="1:5" x14ac:dyDescent="0.2">
      <c r="A128" s="28">
        <v>476</v>
      </c>
      <c r="B128" s="28">
        <v>3035.96</v>
      </c>
      <c r="C128" s="28">
        <v>2959.34</v>
      </c>
      <c r="D128" s="28">
        <v>2641.43</v>
      </c>
      <c r="E128" s="28">
        <v>1030.83</v>
      </c>
    </row>
    <row r="129" spans="1:5" x14ac:dyDescent="0.2">
      <c r="A129" s="28">
        <v>477</v>
      </c>
      <c r="B129" s="28">
        <v>3105.71</v>
      </c>
      <c r="C129" s="28">
        <v>3020.76</v>
      </c>
      <c r="D129" s="28">
        <v>2700.21</v>
      </c>
      <c r="E129" s="28">
        <v>1052.99</v>
      </c>
    </row>
    <row r="130" spans="1:5" x14ac:dyDescent="0.2">
      <c r="A130" s="28">
        <v>478</v>
      </c>
      <c r="B130" s="28">
        <v>3187.63</v>
      </c>
      <c r="C130" s="28">
        <v>3108.65</v>
      </c>
      <c r="D130" s="28">
        <v>2782.58</v>
      </c>
      <c r="E130" s="28">
        <v>1086.73</v>
      </c>
    </row>
    <row r="131" spans="1:5" x14ac:dyDescent="0.2">
      <c r="A131" s="28">
        <v>479</v>
      </c>
      <c r="B131" s="28">
        <v>3280.36</v>
      </c>
      <c r="C131" s="28">
        <v>3186.45</v>
      </c>
      <c r="D131" s="28">
        <v>2848.06</v>
      </c>
      <c r="E131" s="28">
        <v>1110.33</v>
      </c>
    </row>
    <row r="132" spans="1:5" x14ac:dyDescent="0.2">
      <c r="A132" s="28">
        <v>480</v>
      </c>
      <c r="B132" s="28">
        <v>3364.38</v>
      </c>
      <c r="C132" s="28">
        <v>3265.52</v>
      </c>
      <c r="D132" s="28">
        <v>2918.85</v>
      </c>
      <c r="E132" s="28">
        <v>1138.8699999999999</v>
      </c>
    </row>
    <row r="133" spans="1:5" x14ac:dyDescent="0.2">
      <c r="A133" s="28">
        <v>481</v>
      </c>
      <c r="B133" s="28">
        <v>3427.13</v>
      </c>
      <c r="C133" s="28">
        <v>3324.71</v>
      </c>
      <c r="D133" s="28">
        <v>2974.65</v>
      </c>
      <c r="E133" s="28">
        <v>1164.8900000000001</v>
      </c>
    </row>
    <row r="134" spans="1:5" x14ac:dyDescent="0.2">
      <c r="A134" s="28">
        <v>482</v>
      </c>
      <c r="B134" s="28">
        <v>3468.73</v>
      </c>
      <c r="C134" s="28">
        <v>3379.81</v>
      </c>
      <c r="D134" s="28">
        <v>3017.69</v>
      </c>
      <c r="E134" s="28">
        <v>1181.76</v>
      </c>
    </row>
    <row r="135" spans="1:5" x14ac:dyDescent="0.2">
      <c r="A135" s="28">
        <v>483</v>
      </c>
      <c r="B135" s="28">
        <v>3505.37</v>
      </c>
      <c r="C135" s="28">
        <v>3409.89</v>
      </c>
      <c r="D135" s="28">
        <v>3055.37</v>
      </c>
      <c r="E135" s="28">
        <v>1195.3399999999999</v>
      </c>
    </row>
    <row r="136" spans="1:5" x14ac:dyDescent="0.2">
      <c r="A136" s="28">
        <v>484</v>
      </c>
      <c r="B136" s="28">
        <v>3552.09</v>
      </c>
      <c r="C136" s="28">
        <v>3440.63</v>
      </c>
      <c r="D136" s="28">
        <v>3091.48</v>
      </c>
      <c r="E136" s="28">
        <v>1209.29</v>
      </c>
    </row>
    <row r="137" spans="1:5" x14ac:dyDescent="0.2">
      <c r="A137" s="28">
        <v>485</v>
      </c>
      <c r="B137" s="28">
        <v>3605.02</v>
      </c>
      <c r="C137" s="28">
        <v>3496.36</v>
      </c>
      <c r="D137" s="28">
        <v>3146.45</v>
      </c>
      <c r="E137" s="28">
        <v>1228.74</v>
      </c>
    </row>
    <row r="138" spans="1:5" x14ac:dyDescent="0.2">
      <c r="A138" s="28">
        <v>486</v>
      </c>
      <c r="B138" s="28">
        <v>3645.28</v>
      </c>
      <c r="C138" s="28">
        <v>3545.63</v>
      </c>
      <c r="D138" s="28">
        <v>3186.34</v>
      </c>
      <c r="E138" s="28">
        <v>1248.8900000000001</v>
      </c>
    </row>
    <row r="139" spans="1:5" x14ac:dyDescent="0.2">
      <c r="A139" s="28">
        <v>487</v>
      </c>
      <c r="B139" s="28">
        <v>3703.94</v>
      </c>
      <c r="C139" s="28">
        <v>3596.12</v>
      </c>
      <c r="D139" s="28">
        <v>3223.36</v>
      </c>
      <c r="E139" s="28">
        <v>1275.99</v>
      </c>
    </row>
    <row r="140" spans="1:5" x14ac:dyDescent="0.2">
      <c r="A140" s="28">
        <v>488</v>
      </c>
      <c r="B140" s="28">
        <v>3741.84</v>
      </c>
      <c r="C140" s="28">
        <v>3637.98</v>
      </c>
      <c r="D140" s="28">
        <v>3265.39</v>
      </c>
      <c r="E140" s="28">
        <v>1282.75</v>
      </c>
    </row>
    <row r="141" spans="1:5" x14ac:dyDescent="0.2">
      <c r="A141" s="28">
        <v>489</v>
      </c>
      <c r="B141" s="28">
        <v>3766.05</v>
      </c>
      <c r="C141" s="28">
        <v>3654.32</v>
      </c>
      <c r="D141" s="28">
        <v>3283.49</v>
      </c>
      <c r="E141" s="28">
        <v>1309.56</v>
      </c>
    </row>
    <row r="142" spans="1:5" x14ac:dyDescent="0.2">
      <c r="A142" s="28">
        <v>490</v>
      </c>
      <c r="B142" s="28">
        <v>3790.47</v>
      </c>
      <c r="C142" s="28">
        <v>3675.73</v>
      </c>
      <c r="D142" s="28">
        <v>3297.24</v>
      </c>
      <c r="E142" s="28">
        <v>1317.85</v>
      </c>
    </row>
    <row r="143" spans="1:5" x14ac:dyDescent="0.2">
      <c r="A143" s="28">
        <v>491</v>
      </c>
      <c r="B143" s="28">
        <v>3788.93</v>
      </c>
      <c r="C143" s="28">
        <v>3676.56</v>
      </c>
      <c r="D143" s="28">
        <v>3298.66</v>
      </c>
      <c r="E143" s="28">
        <v>1328.66</v>
      </c>
    </row>
    <row r="144" spans="1:5" x14ac:dyDescent="0.2">
      <c r="A144" s="28">
        <v>492</v>
      </c>
      <c r="B144" s="28">
        <v>3738.17</v>
      </c>
      <c r="C144" s="28">
        <v>3637.19</v>
      </c>
      <c r="D144" s="28">
        <v>3276.41</v>
      </c>
      <c r="E144" s="28">
        <v>1333.36</v>
      </c>
    </row>
    <row r="145" spans="1:5" x14ac:dyDescent="0.2">
      <c r="A145" s="28">
        <v>493</v>
      </c>
      <c r="B145" s="28">
        <v>3654.49</v>
      </c>
      <c r="C145" s="28">
        <v>3575.79</v>
      </c>
      <c r="D145" s="28">
        <v>3206.43</v>
      </c>
      <c r="E145" s="28">
        <v>1319.53</v>
      </c>
    </row>
    <row r="146" spans="1:5" x14ac:dyDescent="0.2">
      <c r="A146" s="28">
        <v>494</v>
      </c>
      <c r="B146" s="28">
        <v>3555.17</v>
      </c>
      <c r="C146" s="28">
        <v>3474.64</v>
      </c>
      <c r="D146" s="28">
        <v>3124.1</v>
      </c>
      <c r="E146" s="28">
        <v>1304.03</v>
      </c>
    </row>
    <row r="147" spans="1:5" x14ac:dyDescent="0.2">
      <c r="A147" s="28">
        <v>495</v>
      </c>
      <c r="B147" s="28">
        <v>3446.04</v>
      </c>
      <c r="C147" s="28">
        <v>3368.01</v>
      </c>
      <c r="D147" s="28">
        <v>3033.28</v>
      </c>
      <c r="E147" s="28">
        <v>1279.6400000000001</v>
      </c>
    </row>
    <row r="148" spans="1:5" x14ac:dyDescent="0.2">
      <c r="A148" s="28">
        <v>496</v>
      </c>
      <c r="B148" s="28">
        <v>3334.15</v>
      </c>
      <c r="C148" s="28">
        <v>3275.94</v>
      </c>
      <c r="D148" s="28">
        <v>2943.95</v>
      </c>
      <c r="E148" s="28">
        <v>1253.33</v>
      </c>
    </row>
    <row r="149" spans="1:5" x14ac:dyDescent="0.2">
      <c r="A149" s="28">
        <v>497</v>
      </c>
      <c r="B149" s="28">
        <v>3199.67</v>
      </c>
      <c r="C149" s="28">
        <v>3139.01</v>
      </c>
      <c r="D149" s="28">
        <v>2838.62</v>
      </c>
      <c r="E149" s="28">
        <v>1233.9000000000001</v>
      </c>
    </row>
    <row r="150" spans="1:5" x14ac:dyDescent="0.2">
      <c r="A150" s="28">
        <v>498</v>
      </c>
      <c r="B150" s="28">
        <v>3063.15</v>
      </c>
      <c r="C150" s="28">
        <v>3002.07</v>
      </c>
      <c r="D150" s="28">
        <v>2721.43</v>
      </c>
      <c r="E150" s="28">
        <v>1201.71</v>
      </c>
    </row>
    <row r="151" spans="1:5" x14ac:dyDescent="0.2">
      <c r="A151" s="28">
        <v>499</v>
      </c>
      <c r="B151" s="28">
        <v>2901.12</v>
      </c>
      <c r="C151" s="28">
        <v>2843.05</v>
      </c>
      <c r="D151" s="28">
        <v>2576.4699999999998</v>
      </c>
      <c r="E151" s="28">
        <v>1168.45</v>
      </c>
    </row>
    <row r="152" spans="1:5" x14ac:dyDescent="0.2">
      <c r="A152" s="28">
        <v>500</v>
      </c>
      <c r="B152" s="28">
        <v>2738.7</v>
      </c>
      <c r="C152" s="28">
        <v>2674.4</v>
      </c>
      <c r="D152" s="28">
        <v>2432.33</v>
      </c>
      <c r="E152" s="28">
        <v>1125.7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82D7D-981A-1041-BB02-06089C9C26F7}">
  <dimension ref="A1:W64"/>
  <sheetViews>
    <sheetView workbookViewId="0"/>
  </sheetViews>
  <sheetFormatPr baseColWidth="10" defaultRowHeight="16" x14ac:dyDescent="0.2"/>
  <cols>
    <col min="1" max="1" width="18.33203125" style="5" bestFit="1" customWidth="1"/>
    <col min="2" max="2" width="21.83203125" style="5" bestFit="1" customWidth="1"/>
    <col min="3" max="3" width="11.83203125" style="5" bestFit="1" customWidth="1"/>
    <col min="4" max="5" width="13.83203125" style="5" bestFit="1" customWidth="1"/>
    <col min="6" max="6" width="12.1640625" style="5" bestFit="1" customWidth="1"/>
    <col min="7" max="7" width="19.83203125" style="5" bestFit="1" customWidth="1"/>
    <col min="8" max="8" width="19.6640625" style="5" bestFit="1" customWidth="1"/>
    <col min="9" max="9" width="12.1640625" style="5" bestFit="1" customWidth="1"/>
    <col min="10" max="10" width="16.1640625" style="5" customWidth="1"/>
    <col min="11" max="12" width="10.83203125" style="1"/>
    <col min="13" max="13" width="18.33203125" style="1" bestFit="1" customWidth="1"/>
    <col min="14" max="14" width="19.33203125" style="1" bestFit="1" customWidth="1"/>
    <col min="15" max="15" width="10.83203125" style="1"/>
    <col min="16" max="17" width="13.83203125" style="1" bestFit="1" customWidth="1"/>
    <col min="18" max="18" width="10.83203125" style="1"/>
    <col min="19" max="19" width="18.33203125" style="1" bestFit="1" customWidth="1"/>
    <col min="20" max="20" width="21.83203125" style="1" bestFit="1" customWidth="1"/>
    <col min="21" max="21" width="11.83203125" style="1" bestFit="1" customWidth="1"/>
    <col min="22" max="16384" width="10.83203125" style="1"/>
  </cols>
  <sheetData>
    <row r="1" spans="1:23" s="1" customFormat="1" x14ac:dyDescent="0.2">
      <c r="A1" s="8" t="s">
        <v>65</v>
      </c>
      <c r="B1" s="9"/>
      <c r="C1" s="9"/>
      <c r="D1" s="9"/>
      <c r="E1" s="9"/>
      <c r="F1" s="2"/>
      <c r="G1" s="10"/>
      <c r="H1" s="3"/>
      <c r="I1" s="3"/>
      <c r="J1" s="3"/>
      <c r="K1" s="3"/>
      <c r="L1" s="3"/>
      <c r="M1" s="10"/>
      <c r="N1" s="3"/>
      <c r="O1" s="3"/>
      <c r="P1" s="3"/>
      <c r="Q1" s="3"/>
      <c r="R1" s="3"/>
      <c r="S1" s="10"/>
      <c r="T1" s="3"/>
      <c r="U1" s="3"/>
      <c r="V1" s="3"/>
      <c r="W1" s="3"/>
    </row>
    <row r="2" spans="1:23" s="1" customFormat="1" x14ac:dyDescent="0.2">
      <c r="A2" s="9"/>
      <c r="B2" s="9"/>
      <c r="C2" s="9"/>
      <c r="D2" s="8" t="s">
        <v>101</v>
      </c>
      <c r="E2" s="8" t="s">
        <v>102</v>
      </c>
      <c r="F2" s="2"/>
      <c r="G2" s="3"/>
      <c r="H2" s="3"/>
      <c r="I2" s="11"/>
      <c r="J2" s="11"/>
      <c r="K2" s="11"/>
      <c r="L2" s="11"/>
      <c r="M2" s="3"/>
      <c r="N2" s="3"/>
      <c r="O2" s="11"/>
      <c r="P2" s="12"/>
      <c r="Q2" s="12"/>
      <c r="R2" s="11"/>
      <c r="S2" s="3"/>
      <c r="T2" s="3"/>
      <c r="U2" s="11"/>
      <c r="V2" s="11"/>
      <c r="W2" s="11"/>
    </row>
    <row r="3" spans="1:23" s="1" customFormat="1" x14ac:dyDescent="0.2">
      <c r="A3" s="9" t="s">
        <v>30</v>
      </c>
      <c r="B3" s="13" t="s">
        <v>67</v>
      </c>
      <c r="C3" s="8"/>
      <c r="D3" s="14">
        <v>7.8079999999999998</v>
      </c>
      <c r="E3" s="14">
        <v>9.4670000000000005</v>
      </c>
      <c r="F3" s="2"/>
      <c r="G3" s="15"/>
      <c r="H3" s="15"/>
      <c r="I3" s="15"/>
      <c r="J3" s="16"/>
      <c r="K3" s="16"/>
      <c r="L3" s="16"/>
      <c r="M3" s="15"/>
      <c r="N3" s="15"/>
      <c r="O3" s="15"/>
      <c r="P3" s="17"/>
      <c r="Q3" s="17"/>
      <c r="R3" s="16"/>
      <c r="S3" s="3"/>
      <c r="T3" s="3"/>
      <c r="U3" s="3"/>
      <c r="V3" s="16"/>
      <c r="W3" s="16"/>
    </row>
    <row r="4" spans="1:23" s="1" customFormat="1" x14ac:dyDescent="0.2">
      <c r="A4" s="9" t="s">
        <v>27</v>
      </c>
      <c r="B4" s="13" t="s">
        <v>66</v>
      </c>
      <c r="C4" s="8"/>
      <c r="D4" s="14">
        <v>9.0250000000000004</v>
      </c>
      <c r="E4" s="14">
        <v>11.37</v>
      </c>
      <c r="F4" s="2"/>
      <c r="G4" s="4"/>
      <c r="H4" s="10"/>
      <c r="I4" s="15"/>
      <c r="J4" s="3"/>
      <c r="K4" s="3"/>
      <c r="L4" s="3"/>
      <c r="M4" s="4"/>
      <c r="N4" s="10"/>
      <c r="O4" s="15"/>
      <c r="P4" s="3"/>
      <c r="Q4" s="3"/>
      <c r="R4" s="3"/>
      <c r="S4" s="15"/>
      <c r="T4" s="10"/>
      <c r="U4" s="15"/>
      <c r="V4" s="15"/>
      <c r="W4" s="15"/>
    </row>
    <row r="5" spans="1:23" s="1" customFormat="1" x14ac:dyDescent="0.2">
      <c r="A5" s="9" t="s">
        <v>25</v>
      </c>
      <c r="B5" s="13" t="s">
        <v>68</v>
      </c>
      <c r="C5" s="8"/>
      <c r="D5" s="14">
        <v>8.9939999999999998</v>
      </c>
      <c r="E5" s="14">
        <v>11.13</v>
      </c>
      <c r="F5" s="2"/>
      <c r="G5" s="4"/>
      <c r="H5" s="10"/>
      <c r="I5" s="15"/>
      <c r="J5" s="3"/>
      <c r="K5" s="3"/>
      <c r="L5" s="3"/>
      <c r="M5" s="4"/>
      <c r="N5" s="10"/>
      <c r="O5" s="15"/>
      <c r="P5" s="3"/>
      <c r="Q5" s="3"/>
      <c r="R5" s="3"/>
      <c r="S5" s="15"/>
      <c r="T5" s="10"/>
      <c r="U5" s="15"/>
      <c r="V5" s="15"/>
      <c r="W5" s="15"/>
    </row>
    <row r="6" spans="1:23" s="1" customFormat="1" x14ac:dyDescent="0.2">
      <c r="A6" s="9" t="s">
        <v>23</v>
      </c>
      <c r="B6" s="13" t="s">
        <v>69</v>
      </c>
      <c r="C6" s="8"/>
      <c r="D6" s="14">
        <v>30.86</v>
      </c>
      <c r="E6" s="14">
        <v>38.86</v>
      </c>
      <c r="F6" s="2"/>
      <c r="G6" s="4"/>
      <c r="H6" s="10"/>
      <c r="I6" s="15"/>
      <c r="J6" s="3"/>
      <c r="K6" s="3"/>
      <c r="L6" s="3"/>
      <c r="M6" s="4"/>
      <c r="N6" s="10"/>
      <c r="O6" s="15"/>
      <c r="P6" s="3"/>
      <c r="Q6" s="3"/>
      <c r="R6" s="3"/>
      <c r="S6" s="15"/>
      <c r="T6" s="10"/>
      <c r="U6" s="15"/>
      <c r="V6" s="15"/>
      <c r="W6" s="15"/>
    </row>
    <row r="7" spans="1:23" s="1" customFormat="1" x14ac:dyDescent="0.2">
      <c r="A7" s="9" t="s">
        <v>97</v>
      </c>
      <c r="B7" s="13" t="s">
        <v>70</v>
      </c>
      <c r="C7" s="8"/>
      <c r="D7" s="14">
        <v>14.07</v>
      </c>
      <c r="E7" s="14">
        <v>13.12</v>
      </c>
      <c r="F7" s="2"/>
      <c r="G7" s="4"/>
      <c r="H7" s="10"/>
      <c r="I7" s="15"/>
      <c r="J7" s="3"/>
      <c r="K7" s="3"/>
      <c r="L7" s="3"/>
      <c r="M7" s="4"/>
      <c r="N7" s="10"/>
      <c r="O7" s="15"/>
      <c r="P7" s="3"/>
      <c r="Q7" s="3"/>
      <c r="R7" s="3"/>
      <c r="S7" s="15"/>
      <c r="T7" s="10"/>
      <c r="U7" s="15"/>
      <c r="V7" s="15"/>
      <c r="W7" s="15"/>
    </row>
    <row r="8" spans="1:23" s="1" customFormat="1" x14ac:dyDescent="0.2">
      <c r="A8" s="9" t="s">
        <v>98</v>
      </c>
      <c r="B8" s="13" t="s">
        <v>71</v>
      </c>
      <c r="C8" s="8"/>
      <c r="D8" s="14">
        <v>12.14</v>
      </c>
      <c r="E8" s="14">
        <v>12.38</v>
      </c>
      <c r="F8" s="2"/>
      <c r="G8" s="4"/>
      <c r="H8" s="10"/>
      <c r="I8" s="15"/>
      <c r="J8" s="3"/>
      <c r="K8" s="3"/>
      <c r="L8" s="3"/>
      <c r="M8" s="4"/>
      <c r="N8" s="10"/>
      <c r="O8" s="15"/>
      <c r="P8" s="3"/>
      <c r="Q8" s="3"/>
      <c r="R8" s="3"/>
      <c r="S8" s="15"/>
      <c r="T8" s="10"/>
      <c r="U8" s="15"/>
      <c r="V8" s="15"/>
      <c r="W8" s="15"/>
    </row>
    <row r="9" spans="1:23" s="1" customFormat="1" x14ac:dyDescent="0.2">
      <c r="A9" s="9" t="s">
        <v>99</v>
      </c>
      <c r="B9" s="13" t="s">
        <v>72</v>
      </c>
      <c r="C9" s="8"/>
      <c r="D9" s="14">
        <v>13.27</v>
      </c>
      <c r="E9" s="14">
        <v>13.64</v>
      </c>
      <c r="F9" s="2"/>
      <c r="G9" s="4"/>
      <c r="H9" s="10"/>
      <c r="I9" s="15"/>
      <c r="J9" s="3"/>
      <c r="K9" s="3"/>
      <c r="L9" s="3"/>
      <c r="M9" s="4"/>
      <c r="N9" s="10"/>
      <c r="O9" s="15"/>
      <c r="P9" s="3"/>
      <c r="Q9" s="3"/>
      <c r="R9" s="3"/>
      <c r="S9" s="15"/>
      <c r="T9" s="10"/>
      <c r="U9" s="15"/>
      <c r="V9" s="15"/>
      <c r="W9" s="15"/>
    </row>
    <row r="10" spans="1:23" s="1" customFormat="1" x14ac:dyDescent="0.2">
      <c r="A10" s="9" t="s">
        <v>100</v>
      </c>
      <c r="B10" s="13" t="s">
        <v>73</v>
      </c>
      <c r="C10" s="8"/>
      <c r="D10" s="14">
        <v>12.72</v>
      </c>
      <c r="E10" s="14">
        <v>13.06</v>
      </c>
      <c r="F10" s="2"/>
      <c r="G10" s="2"/>
      <c r="H10" s="5"/>
      <c r="I10" s="5"/>
      <c r="J10" s="5"/>
    </row>
    <row r="11" spans="1:23" s="1" customFormat="1" x14ac:dyDescent="0.2">
      <c r="A11" s="9" t="s">
        <v>31</v>
      </c>
      <c r="B11" s="13" t="s">
        <v>74</v>
      </c>
      <c r="C11" s="10"/>
      <c r="D11" s="14">
        <v>10.72</v>
      </c>
      <c r="E11" s="14">
        <v>13.1</v>
      </c>
      <c r="F11" s="2"/>
      <c r="G11" s="8"/>
      <c r="H11" s="9"/>
      <c r="I11" s="9"/>
      <c r="J11" s="9"/>
      <c r="K11" s="9"/>
      <c r="L11" s="9"/>
      <c r="M11" s="18"/>
      <c r="N11" s="15"/>
      <c r="O11" s="15"/>
      <c r="P11" s="15"/>
      <c r="Q11" s="15"/>
      <c r="R11" s="9"/>
      <c r="S11" s="19"/>
      <c r="T11" s="20"/>
      <c r="U11" s="20"/>
      <c r="V11" s="20"/>
      <c r="W11" s="20"/>
    </row>
    <row r="12" spans="1:23" s="1" customFormat="1" x14ac:dyDescent="0.2">
      <c r="A12" s="9" t="s">
        <v>29</v>
      </c>
      <c r="B12" s="10" t="s">
        <v>75</v>
      </c>
      <c r="C12" s="10"/>
      <c r="D12" s="14">
        <v>10.56</v>
      </c>
      <c r="E12" s="14">
        <v>13.06</v>
      </c>
      <c r="F12" s="2"/>
      <c r="G12" s="9"/>
      <c r="H12" s="9"/>
      <c r="I12" s="9"/>
      <c r="J12" s="8"/>
      <c r="K12" s="8"/>
      <c r="L12" s="8"/>
      <c r="M12" s="21"/>
      <c r="N12" s="15"/>
      <c r="O12" s="15"/>
      <c r="P12" s="10"/>
      <c r="Q12" s="10"/>
      <c r="R12" s="8"/>
      <c r="S12" s="20"/>
      <c r="T12" s="20"/>
      <c r="U12" s="20"/>
      <c r="V12" s="19"/>
      <c r="W12" s="19"/>
    </row>
    <row r="13" spans="1:23" s="1" customFormat="1" x14ac:dyDescent="0.2">
      <c r="A13" s="20" t="s">
        <v>28</v>
      </c>
      <c r="B13" s="18" t="s">
        <v>76</v>
      </c>
      <c r="C13" s="19"/>
      <c r="D13" s="22">
        <v>13.44</v>
      </c>
      <c r="E13" s="22">
        <v>15.5</v>
      </c>
      <c r="F13" s="2"/>
      <c r="G13" s="6"/>
      <c r="H13" s="13"/>
      <c r="I13" s="8"/>
      <c r="J13" s="2"/>
      <c r="K13" s="2"/>
      <c r="L13" s="2"/>
      <c r="M13" s="4"/>
      <c r="N13" s="13"/>
      <c r="O13" s="10"/>
      <c r="P13" s="3"/>
      <c r="Q13" s="3"/>
      <c r="R13" s="2"/>
      <c r="S13" s="20"/>
      <c r="T13" s="20"/>
      <c r="U13" s="20"/>
      <c r="V13" s="19"/>
      <c r="W13" s="19"/>
    </row>
    <row r="14" spans="1:23" s="1" customFormat="1" x14ac:dyDescent="0.2">
      <c r="A14" s="20" t="s">
        <v>26</v>
      </c>
      <c r="B14" s="18" t="s">
        <v>77</v>
      </c>
      <c r="C14" s="19"/>
      <c r="D14" s="22">
        <v>26.03</v>
      </c>
      <c r="E14" s="22">
        <v>27.52</v>
      </c>
      <c r="F14" s="2"/>
      <c r="G14" s="6"/>
      <c r="H14" s="13"/>
      <c r="I14" s="8"/>
      <c r="J14" s="2"/>
      <c r="K14" s="2"/>
      <c r="L14" s="2"/>
      <c r="M14" s="4"/>
      <c r="N14" s="10"/>
      <c r="O14" s="10"/>
      <c r="P14" s="3"/>
      <c r="Q14" s="3"/>
      <c r="R14" s="2"/>
      <c r="S14" s="20"/>
      <c r="T14" s="18"/>
      <c r="U14" s="19"/>
      <c r="V14" s="20"/>
      <c r="W14" s="20"/>
    </row>
    <row r="15" spans="1:23" s="1" customFormat="1" x14ac:dyDescent="0.2">
      <c r="A15" s="20" t="s">
        <v>24</v>
      </c>
      <c r="B15" s="18" t="s">
        <v>78</v>
      </c>
      <c r="C15" s="19"/>
      <c r="D15" s="22">
        <v>17.829999999999998</v>
      </c>
      <c r="E15" s="22">
        <v>19.16</v>
      </c>
      <c r="F15" s="2"/>
      <c r="G15" s="6"/>
      <c r="H15" s="13"/>
      <c r="I15" s="8"/>
      <c r="J15" s="2"/>
      <c r="K15" s="2"/>
      <c r="L15" s="2"/>
      <c r="M15" s="2"/>
      <c r="N15" s="2"/>
      <c r="O15" s="2"/>
      <c r="P15" s="2"/>
      <c r="Q15" s="2"/>
      <c r="R15" s="2"/>
      <c r="S15" s="20"/>
      <c r="T15" s="18"/>
      <c r="U15" s="19"/>
      <c r="V15" s="20"/>
      <c r="W15" s="20"/>
    </row>
    <row r="16" spans="1:23" s="1" customFormat="1" x14ac:dyDescent="0.2">
      <c r="A16" s="20" t="s">
        <v>22</v>
      </c>
      <c r="B16" s="13" t="s">
        <v>79</v>
      </c>
      <c r="C16" s="19"/>
      <c r="D16" s="22">
        <v>23.75</v>
      </c>
      <c r="E16" s="22">
        <v>24.17</v>
      </c>
      <c r="F16" s="2"/>
      <c r="G16" s="6"/>
      <c r="H16" s="13"/>
      <c r="I16" s="8"/>
      <c r="J16" s="2"/>
      <c r="K16" s="2"/>
      <c r="L16" s="2"/>
      <c r="M16" s="2"/>
      <c r="N16" s="2"/>
      <c r="O16" s="2"/>
      <c r="P16" s="2"/>
      <c r="Q16" s="2"/>
      <c r="R16" s="2"/>
      <c r="S16" s="20"/>
      <c r="T16" s="18"/>
      <c r="U16" s="19"/>
      <c r="V16" s="20"/>
      <c r="W16" s="20"/>
    </row>
    <row r="17" spans="1:23" s="1" customFormat="1" x14ac:dyDescent="0.2">
      <c r="A17" s="20" t="s">
        <v>21</v>
      </c>
      <c r="B17" s="23" t="s">
        <v>80</v>
      </c>
      <c r="C17" s="19"/>
      <c r="D17" s="22">
        <v>29.89</v>
      </c>
      <c r="E17" s="22">
        <v>31.77</v>
      </c>
      <c r="F17" s="5"/>
      <c r="G17" s="7"/>
      <c r="H17" s="7"/>
      <c r="I17" s="7"/>
      <c r="J17" s="5"/>
      <c r="L17" s="2"/>
      <c r="M17" s="2"/>
      <c r="N17" s="2"/>
      <c r="O17" s="2"/>
      <c r="P17" s="2"/>
      <c r="Q17" s="2"/>
      <c r="R17" s="2"/>
      <c r="S17" s="20"/>
      <c r="T17" s="13"/>
      <c r="U17" s="19"/>
      <c r="V17" s="20"/>
      <c r="W17" s="20"/>
    </row>
    <row r="18" spans="1:23" s="1" customFormat="1" x14ac:dyDescent="0.2">
      <c r="A18" s="20" t="s">
        <v>20</v>
      </c>
      <c r="B18" s="18" t="s">
        <v>81</v>
      </c>
      <c r="C18" s="19"/>
      <c r="D18" s="22">
        <v>101.5</v>
      </c>
      <c r="E18" s="22">
        <v>105.2</v>
      </c>
      <c r="F18" s="7"/>
      <c r="G18" s="7"/>
      <c r="H18" s="7"/>
      <c r="I18" s="7"/>
      <c r="J18" s="5"/>
      <c r="S18" s="20"/>
      <c r="T18" s="23"/>
      <c r="U18" s="19"/>
      <c r="V18" s="20"/>
      <c r="W18" s="20"/>
    </row>
    <row r="19" spans="1:23" s="1" customFormat="1" x14ac:dyDescent="0.2">
      <c r="A19" s="20" t="s">
        <v>19</v>
      </c>
      <c r="B19" s="18" t="s">
        <v>82</v>
      </c>
      <c r="C19" s="19"/>
      <c r="D19" s="22">
        <v>98.48</v>
      </c>
      <c r="E19" s="22">
        <v>100.8</v>
      </c>
      <c r="F19" s="7"/>
      <c r="G19" s="7"/>
      <c r="H19" s="7"/>
      <c r="I19" s="7"/>
      <c r="J19" s="5"/>
      <c r="S19" s="20"/>
      <c r="T19" s="18"/>
      <c r="U19" s="19"/>
      <c r="V19" s="20"/>
      <c r="W19" s="20"/>
    </row>
    <row r="20" spans="1:23" s="1" customFormat="1" x14ac:dyDescent="0.2">
      <c r="A20" s="20" t="s">
        <v>18</v>
      </c>
      <c r="B20" s="18" t="s">
        <v>83</v>
      </c>
      <c r="C20" s="19"/>
      <c r="D20" s="22">
        <v>94.54</v>
      </c>
      <c r="E20" s="22">
        <v>94.4</v>
      </c>
      <c r="F20" s="7"/>
      <c r="G20" s="5"/>
      <c r="H20" s="5"/>
      <c r="I20" s="5"/>
      <c r="J20" s="5"/>
      <c r="S20" s="20"/>
      <c r="T20" s="18"/>
      <c r="U20" s="19"/>
      <c r="V20" s="20"/>
      <c r="W20" s="20"/>
    </row>
    <row r="21" spans="1:23" s="1" customFormat="1" x14ac:dyDescent="0.2">
      <c r="A21" s="20" t="s">
        <v>17</v>
      </c>
      <c r="B21" s="18" t="s">
        <v>84</v>
      </c>
      <c r="C21" s="19"/>
      <c r="D21" s="22">
        <v>234.4</v>
      </c>
      <c r="E21" s="22">
        <v>235.3</v>
      </c>
      <c r="F21" s="3"/>
      <c r="G21" s="5"/>
      <c r="H21" s="5"/>
      <c r="I21" s="5"/>
      <c r="J21" s="5"/>
      <c r="S21" s="20"/>
      <c r="T21" s="18"/>
      <c r="U21" s="19"/>
      <c r="V21" s="20"/>
      <c r="W21" s="20"/>
    </row>
    <row r="22" spans="1:23" s="1" customFormat="1" x14ac:dyDescent="0.2">
      <c r="A22" s="20" t="s">
        <v>16</v>
      </c>
      <c r="B22" s="18" t="s">
        <v>85</v>
      </c>
      <c r="C22" s="19"/>
      <c r="D22" s="22">
        <v>252.7</v>
      </c>
      <c r="E22" s="22">
        <v>254.3</v>
      </c>
      <c r="F22" s="3"/>
      <c r="G22" s="5"/>
      <c r="H22" s="5"/>
      <c r="I22" s="5"/>
      <c r="J22" s="5"/>
      <c r="S22" s="20"/>
      <c r="T22" s="18"/>
      <c r="U22" s="19"/>
      <c r="V22" s="20"/>
      <c r="W22" s="20"/>
    </row>
    <row r="23" spans="1:23" s="1" customFormat="1" x14ac:dyDescent="0.2">
      <c r="A23" s="20" t="s">
        <v>15</v>
      </c>
      <c r="B23" s="18" t="s">
        <v>86</v>
      </c>
      <c r="C23" s="19"/>
      <c r="D23" s="22">
        <v>9.6590000000000007</v>
      </c>
      <c r="E23" s="22">
        <v>10.43</v>
      </c>
      <c r="F23" s="5"/>
      <c r="G23" s="5"/>
      <c r="H23" s="5"/>
      <c r="I23" s="5"/>
      <c r="J23" s="5"/>
      <c r="S23" s="20"/>
      <c r="T23" s="18"/>
      <c r="U23" s="19"/>
      <c r="V23" s="20"/>
      <c r="W23" s="20"/>
    </row>
    <row r="24" spans="1:23" s="1" customFormat="1" x14ac:dyDescent="0.2">
      <c r="A24" s="20" t="s">
        <v>14</v>
      </c>
      <c r="B24" s="18" t="s">
        <v>87</v>
      </c>
      <c r="C24" s="19"/>
      <c r="D24" s="22">
        <v>9.0719999999999992</v>
      </c>
      <c r="E24" s="22">
        <v>11.71</v>
      </c>
      <c r="F24" s="5"/>
      <c r="G24" s="5"/>
      <c r="H24" s="5"/>
      <c r="I24" s="5"/>
      <c r="J24" s="5"/>
      <c r="S24" s="20"/>
      <c r="T24" s="18"/>
      <c r="U24" s="19"/>
      <c r="V24" s="20"/>
      <c r="W24" s="20"/>
    </row>
    <row r="25" spans="1:23" s="1" customFormat="1" x14ac:dyDescent="0.2">
      <c r="A25" s="20" t="s">
        <v>13</v>
      </c>
      <c r="B25" s="18" t="s">
        <v>88</v>
      </c>
      <c r="C25" s="19"/>
      <c r="D25" s="22">
        <v>15.72</v>
      </c>
      <c r="E25" s="22">
        <v>19.53</v>
      </c>
      <c r="F25" s="5"/>
      <c r="G25" s="5"/>
      <c r="H25" s="5"/>
      <c r="I25" s="5"/>
      <c r="J25" s="5"/>
      <c r="S25" s="20"/>
      <c r="T25" s="18"/>
      <c r="U25" s="19"/>
      <c r="V25" s="20"/>
      <c r="W25" s="20"/>
    </row>
    <row r="26" spans="1:23" s="1" customFormat="1" x14ac:dyDescent="0.2">
      <c r="A26" s="20" t="s">
        <v>12</v>
      </c>
      <c r="B26" s="18" t="s">
        <v>89</v>
      </c>
      <c r="C26" s="19"/>
      <c r="D26" s="22">
        <v>19.46</v>
      </c>
      <c r="E26" s="22">
        <v>20.94</v>
      </c>
      <c r="F26" s="5"/>
      <c r="G26" s="5"/>
      <c r="H26" s="5"/>
      <c r="I26" s="5"/>
      <c r="J26" s="5"/>
      <c r="S26" s="20"/>
      <c r="T26" s="18"/>
      <c r="U26" s="19"/>
      <c r="V26" s="20"/>
      <c r="W26" s="20"/>
    </row>
    <row r="27" spans="1:23" s="1" customFormat="1" x14ac:dyDescent="0.2">
      <c r="A27" s="20" t="s">
        <v>11</v>
      </c>
      <c r="B27" s="18" t="s">
        <v>90</v>
      </c>
      <c r="C27" s="19"/>
      <c r="D27" s="22">
        <v>16.55</v>
      </c>
      <c r="E27" s="22">
        <v>16.670000000000002</v>
      </c>
      <c r="F27" s="5"/>
      <c r="G27" s="5"/>
      <c r="H27" s="5"/>
      <c r="I27" s="5"/>
      <c r="J27" s="5"/>
      <c r="S27" s="20"/>
      <c r="T27" s="18"/>
      <c r="U27" s="19"/>
      <c r="V27" s="20"/>
      <c r="W27" s="20"/>
    </row>
    <row r="28" spans="1:23" s="1" customFormat="1" x14ac:dyDescent="0.2">
      <c r="A28" s="20" t="s">
        <v>10</v>
      </c>
      <c r="B28" s="18" t="s">
        <v>91</v>
      </c>
      <c r="C28" s="19"/>
      <c r="D28" s="22">
        <v>19.5</v>
      </c>
      <c r="E28" s="22">
        <v>21.41</v>
      </c>
      <c r="F28" s="5"/>
      <c r="G28" s="5"/>
      <c r="H28" s="5"/>
      <c r="I28" s="5"/>
      <c r="J28" s="5"/>
      <c r="S28" s="20"/>
      <c r="T28" s="18"/>
      <c r="U28" s="19"/>
      <c r="V28" s="20"/>
      <c r="W28" s="20"/>
    </row>
    <row r="29" spans="1:23" s="1" customFormat="1" x14ac:dyDescent="0.2">
      <c r="A29" s="20" t="s">
        <v>9</v>
      </c>
      <c r="B29" s="18" t="s">
        <v>92</v>
      </c>
      <c r="C29" s="19"/>
      <c r="D29" s="22">
        <v>20.11</v>
      </c>
      <c r="E29" s="22">
        <v>22.8</v>
      </c>
      <c r="F29" s="5"/>
      <c r="G29" s="5"/>
      <c r="H29" s="5"/>
      <c r="I29" s="5"/>
      <c r="J29" s="5"/>
      <c r="S29" s="20"/>
      <c r="T29" s="18"/>
      <c r="U29" s="19"/>
      <c r="V29" s="20"/>
      <c r="W29" s="20"/>
    </row>
    <row r="30" spans="1:23" s="1" customFormat="1" x14ac:dyDescent="0.2">
      <c r="A30" s="20" t="s">
        <v>8</v>
      </c>
      <c r="B30" s="18" t="s">
        <v>93</v>
      </c>
      <c r="C30" s="19"/>
      <c r="D30" s="22">
        <v>23.61</v>
      </c>
      <c r="E30" s="22">
        <v>25.97</v>
      </c>
      <c r="F30" s="5"/>
      <c r="G30" s="5"/>
      <c r="H30" s="5"/>
      <c r="I30" s="5"/>
      <c r="J30" s="5"/>
      <c r="S30" s="20"/>
      <c r="T30" s="18"/>
      <c r="U30" s="19"/>
      <c r="V30" s="20"/>
      <c r="W30" s="20"/>
    </row>
    <row r="31" spans="1:23" s="1" customFormat="1" x14ac:dyDescent="0.2">
      <c r="A31" s="20" t="s">
        <v>7</v>
      </c>
      <c r="B31" s="18" t="s">
        <v>94</v>
      </c>
      <c r="C31" s="19"/>
      <c r="D31" s="22">
        <v>162</v>
      </c>
      <c r="E31" s="22">
        <v>166.8</v>
      </c>
      <c r="F31" s="5"/>
      <c r="G31" s="5"/>
      <c r="H31" s="5"/>
      <c r="I31" s="5"/>
      <c r="J31" s="5"/>
      <c r="S31" s="20"/>
      <c r="T31" s="18"/>
      <c r="U31" s="19"/>
      <c r="V31" s="20"/>
      <c r="W31" s="20"/>
    </row>
    <row r="32" spans="1:23" s="1" customFormat="1" x14ac:dyDescent="0.2">
      <c r="A32" s="20" t="s">
        <v>6</v>
      </c>
      <c r="B32" s="18" t="s">
        <v>95</v>
      </c>
      <c r="C32" s="19"/>
      <c r="D32" s="22">
        <v>138</v>
      </c>
      <c r="E32" s="22">
        <v>142.19999999999999</v>
      </c>
      <c r="F32" s="5"/>
      <c r="G32" s="5"/>
      <c r="H32" s="5"/>
      <c r="I32" s="5"/>
      <c r="J32" s="5"/>
      <c r="S32" s="20"/>
      <c r="T32" s="18"/>
      <c r="U32" s="19"/>
      <c r="V32" s="20"/>
      <c r="W32" s="20"/>
    </row>
    <row r="33" spans="1:23" s="1" customFormat="1" x14ac:dyDescent="0.2">
      <c r="A33" s="20" t="s">
        <v>5</v>
      </c>
      <c r="B33" s="18" t="s">
        <v>96</v>
      </c>
      <c r="C33" s="19"/>
      <c r="D33" s="22">
        <v>172.7</v>
      </c>
      <c r="E33" s="22">
        <v>175.8</v>
      </c>
      <c r="F33" s="5"/>
      <c r="G33" s="5"/>
      <c r="H33" s="5"/>
      <c r="I33" s="5"/>
      <c r="J33" s="5"/>
      <c r="S33" s="20"/>
      <c r="T33" s="18"/>
      <c r="U33" s="19"/>
      <c r="V33" s="20"/>
      <c r="W33" s="20"/>
    </row>
    <row r="34" spans="1:23" s="1" customFormat="1" x14ac:dyDescent="0.2">
      <c r="A34" s="15"/>
      <c r="B34" s="15"/>
      <c r="C34" s="15"/>
      <c r="D34" s="15"/>
      <c r="E34" s="15"/>
      <c r="F34" s="5"/>
      <c r="G34" s="5"/>
      <c r="H34" s="5"/>
      <c r="I34" s="5"/>
      <c r="J34" s="5"/>
      <c r="S34" s="20"/>
      <c r="T34" s="18"/>
      <c r="U34" s="19"/>
      <c r="V34" s="20"/>
      <c r="W34" s="20"/>
    </row>
    <row r="35" spans="1:23" s="1" customFormat="1" x14ac:dyDescent="0.2">
      <c r="A35" s="10" t="s">
        <v>111</v>
      </c>
      <c r="B35" s="3"/>
      <c r="C35" s="3"/>
      <c r="D35" s="3"/>
      <c r="E35" s="3"/>
      <c r="F35" s="5"/>
      <c r="G35" s="5"/>
      <c r="H35" s="5"/>
      <c r="I35" s="5"/>
      <c r="J35" s="5"/>
    </row>
    <row r="36" spans="1:23" s="1" customFormat="1" ht="51" x14ac:dyDescent="0.2">
      <c r="A36" s="3"/>
      <c r="B36" s="3"/>
      <c r="C36" s="11" t="s">
        <v>64</v>
      </c>
      <c r="D36" s="11" t="s">
        <v>109</v>
      </c>
      <c r="E36" s="11" t="s">
        <v>110</v>
      </c>
      <c r="F36" s="5"/>
      <c r="G36" s="5"/>
      <c r="H36" s="5"/>
      <c r="I36" s="5"/>
      <c r="J36" s="5"/>
    </row>
    <row r="37" spans="1:23" s="1" customFormat="1" ht="34" x14ac:dyDescent="0.2">
      <c r="A37" s="15"/>
      <c r="B37" s="15"/>
      <c r="C37" s="15"/>
      <c r="D37" s="16" t="s">
        <v>63</v>
      </c>
      <c r="E37" s="16" t="s">
        <v>62</v>
      </c>
      <c r="F37" s="5"/>
      <c r="G37" s="5"/>
      <c r="H37" s="5"/>
      <c r="I37" s="5"/>
      <c r="J37" s="5"/>
    </row>
    <row r="38" spans="1:23" s="1" customFormat="1" x14ac:dyDescent="0.2">
      <c r="A38" s="15" t="s">
        <v>55</v>
      </c>
      <c r="B38" s="10" t="s">
        <v>52</v>
      </c>
      <c r="C38" s="15">
        <v>0</v>
      </c>
      <c r="D38" s="15">
        <v>0.49780000000000002</v>
      </c>
      <c r="E38" s="15">
        <v>14.09</v>
      </c>
      <c r="F38" s="5"/>
      <c r="G38" s="5"/>
      <c r="H38" s="5"/>
      <c r="I38" s="5"/>
      <c r="J38" s="5"/>
    </row>
    <row r="39" spans="1:23" s="1" customFormat="1" x14ac:dyDescent="0.2">
      <c r="A39" s="15" t="s">
        <v>51</v>
      </c>
      <c r="B39" s="10" t="s">
        <v>48</v>
      </c>
      <c r="C39" s="15">
        <v>62.5</v>
      </c>
      <c r="D39" s="15">
        <v>39.979999999999997</v>
      </c>
      <c r="E39" s="15">
        <v>45.26</v>
      </c>
      <c r="F39" s="5"/>
      <c r="G39" s="5"/>
      <c r="H39" s="5"/>
      <c r="I39" s="5"/>
      <c r="J39" s="5"/>
    </row>
    <row r="40" spans="1:23" s="1" customFormat="1" x14ac:dyDescent="0.2">
      <c r="A40" s="15" t="s">
        <v>47</v>
      </c>
      <c r="B40" s="10" t="s">
        <v>44</v>
      </c>
      <c r="C40" s="15">
        <v>125</v>
      </c>
      <c r="D40" s="15">
        <v>87.82</v>
      </c>
      <c r="E40" s="15">
        <v>85.36</v>
      </c>
      <c r="F40" s="5"/>
      <c r="G40" s="5"/>
      <c r="H40" s="5"/>
      <c r="I40" s="5"/>
      <c r="J40" s="5"/>
    </row>
    <row r="41" spans="1:23" s="1" customFormat="1" x14ac:dyDescent="0.2">
      <c r="A41" s="15" t="s">
        <v>43</v>
      </c>
      <c r="B41" s="10" t="s">
        <v>40</v>
      </c>
      <c r="C41" s="15">
        <v>250</v>
      </c>
      <c r="D41" s="15">
        <v>176.8</v>
      </c>
      <c r="E41" s="15">
        <v>159.6</v>
      </c>
      <c r="F41" s="5"/>
      <c r="G41" s="5"/>
      <c r="H41" s="5"/>
      <c r="I41" s="5"/>
      <c r="J41" s="5"/>
    </row>
    <row r="42" spans="1:23" s="1" customFormat="1" x14ac:dyDescent="0.2">
      <c r="A42" s="15" t="s">
        <v>39</v>
      </c>
      <c r="B42" s="10" t="s">
        <v>36</v>
      </c>
      <c r="C42" s="15">
        <v>500</v>
      </c>
      <c r="D42" s="15">
        <v>374.3</v>
      </c>
      <c r="E42" s="15">
        <v>319.8</v>
      </c>
      <c r="F42" s="5"/>
      <c r="G42" s="15"/>
      <c r="H42" s="15"/>
      <c r="I42" s="15"/>
      <c r="J42" s="15"/>
      <c r="K42" s="15"/>
    </row>
    <row r="43" spans="1:23" s="15" customFormat="1" x14ac:dyDescent="0.2">
      <c r="A43" s="15" t="s">
        <v>35</v>
      </c>
      <c r="B43" s="10" t="s">
        <v>32</v>
      </c>
      <c r="C43" s="15">
        <v>1000</v>
      </c>
      <c r="D43" s="15">
        <v>684.5</v>
      </c>
      <c r="E43" s="15">
        <v>567.20000000000005</v>
      </c>
    </row>
    <row r="44" spans="1:23" s="15" customFormat="1" ht="34" x14ac:dyDescent="0.2">
      <c r="D44" s="16" t="s">
        <v>61</v>
      </c>
      <c r="E44" s="16" t="s">
        <v>60</v>
      </c>
    </row>
    <row r="45" spans="1:23" s="15" customFormat="1" ht="16" customHeight="1" x14ac:dyDescent="0.2">
      <c r="A45" s="4" t="s">
        <v>103</v>
      </c>
      <c r="B45" s="10" t="s">
        <v>52</v>
      </c>
      <c r="C45" s="15">
        <v>0</v>
      </c>
      <c r="D45" s="15">
        <v>-0.93589999999999995</v>
      </c>
      <c r="E45" s="15">
        <v>12.53</v>
      </c>
    </row>
    <row r="46" spans="1:23" s="15" customFormat="1" ht="16" customHeight="1" x14ac:dyDescent="0.2">
      <c r="A46" s="4" t="s">
        <v>104</v>
      </c>
      <c r="B46" s="10" t="s">
        <v>48</v>
      </c>
      <c r="C46" s="15">
        <v>62.5</v>
      </c>
      <c r="D46" s="15">
        <v>41.82</v>
      </c>
      <c r="E46" s="15">
        <v>44.68</v>
      </c>
    </row>
    <row r="47" spans="1:23" s="15" customFormat="1" ht="16" customHeight="1" x14ac:dyDescent="0.2">
      <c r="A47" s="4" t="s">
        <v>105</v>
      </c>
      <c r="B47" s="10" t="s">
        <v>44</v>
      </c>
      <c r="C47" s="15">
        <v>125</v>
      </c>
      <c r="D47" s="15">
        <v>72.989999999999995</v>
      </c>
      <c r="E47" s="15">
        <v>67.760000000000005</v>
      </c>
    </row>
    <row r="48" spans="1:23" s="15" customFormat="1" ht="16" customHeight="1" x14ac:dyDescent="0.2">
      <c r="A48" s="4" t="s">
        <v>106</v>
      </c>
      <c r="B48" s="10" t="s">
        <v>40</v>
      </c>
      <c r="C48" s="15">
        <v>250</v>
      </c>
      <c r="D48" s="15">
        <v>166.3</v>
      </c>
      <c r="E48" s="15">
        <v>143.4</v>
      </c>
    </row>
    <row r="49" spans="1:11" s="15" customFormat="1" ht="16" customHeight="1" x14ac:dyDescent="0.2">
      <c r="A49" s="4" t="s">
        <v>107</v>
      </c>
      <c r="B49" s="10" t="s">
        <v>36</v>
      </c>
      <c r="C49" s="15">
        <v>500</v>
      </c>
      <c r="D49" s="15">
        <v>372.4</v>
      </c>
      <c r="E49" s="15">
        <v>306.2</v>
      </c>
    </row>
    <row r="50" spans="1:11" s="15" customFormat="1" ht="16" customHeight="1" x14ac:dyDescent="0.2">
      <c r="A50" s="4" t="s">
        <v>108</v>
      </c>
      <c r="B50" s="10" t="s">
        <v>32</v>
      </c>
      <c r="C50" s="15">
        <v>1000</v>
      </c>
      <c r="D50" s="15">
        <v>692.8</v>
      </c>
      <c r="E50" s="15">
        <v>568.9</v>
      </c>
    </row>
    <row r="51" spans="1:11" s="15" customFormat="1" ht="34" x14ac:dyDescent="0.2">
      <c r="D51" s="17" t="s">
        <v>59</v>
      </c>
      <c r="E51" s="17" t="s">
        <v>58</v>
      </c>
    </row>
    <row r="52" spans="1:11" s="15" customFormat="1" x14ac:dyDescent="0.2">
      <c r="A52" s="4" t="s">
        <v>54</v>
      </c>
      <c r="B52" s="10" t="s">
        <v>52</v>
      </c>
      <c r="C52" s="15">
        <v>0</v>
      </c>
      <c r="D52" s="3">
        <v>1.145</v>
      </c>
      <c r="E52" s="3">
        <v>14.31</v>
      </c>
    </row>
    <row r="53" spans="1:11" s="15" customFormat="1" x14ac:dyDescent="0.2">
      <c r="A53" s="4" t="s">
        <v>50</v>
      </c>
      <c r="B53" s="10" t="s">
        <v>48</v>
      </c>
      <c r="C53" s="15">
        <v>62.5</v>
      </c>
      <c r="D53" s="3">
        <v>29.39</v>
      </c>
      <c r="E53" s="3">
        <v>46.89</v>
      </c>
      <c r="G53" s="5"/>
      <c r="H53" s="5"/>
      <c r="I53" s="5"/>
      <c r="J53" s="5"/>
      <c r="K53" s="1"/>
    </row>
    <row r="54" spans="1:11" s="1" customFormat="1" x14ac:dyDescent="0.2">
      <c r="A54" s="4" t="s">
        <v>46</v>
      </c>
      <c r="B54" s="10" t="s">
        <v>44</v>
      </c>
      <c r="C54" s="15">
        <v>125</v>
      </c>
      <c r="D54" s="3">
        <v>49.65</v>
      </c>
      <c r="E54" s="3">
        <v>67.39</v>
      </c>
      <c r="F54" s="5"/>
      <c r="G54" s="5"/>
      <c r="H54" s="5"/>
      <c r="I54" s="5"/>
      <c r="J54" s="5"/>
    </row>
    <row r="55" spans="1:11" s="1" customFormat="1" x14ac:dyDescent="0.2">
      <c r="A55" s="4" t="s">
        <v>42</v>
      </c>
      <c r="B55" s="10" t="s">
        <v>40</v>
      </c>
      <c r="C55" s="15">
        <v>250</v>
      </c>
      <c r="D55" s="3">
        <v>115</v>
      </c>
      <c r="E55" s="3">
        <v>145</v>
      </c>
      <c r="F55" s="5"/>
      <c r="G55" s="5"/>
      <c r="H55" s="5"/>
      <c r="I55" s="5"/>
      <c r="J55" s="5"/>
    </row>
    <row r="56" spans="1:11" s="1" customFormat="1" x14ac:dyDescent="0.2">
      <c r="A56" s="4" t="s">
        <v>38</v>
      </c>
      <c r="B56" s="10" t="s">
        <v>36</v>
      </c>
      <c r="C56" s="15">
        <v>500</v>
      </c>
      <c r="D56" s="3">
        <v>251</v>
      </c>
      <c r="E56" s="3">
        <v>307.2</v>
      </c>
      <c r="F56" s="5"/>
      <c r="G56" s="5"/>
      <c r="H56" s="5"/>
      <c r="I56" s="5"/>
      <c r="J56" s="5"/>
    </row>
    <row r="57" spans="1:11" s="1" customFormat="1" x14ac:dyDescent="0.2">
      <c r="A57" s="4" t="s">
        <v>34</v>
      </c>
      <c r="B57" s="10" t="s">
        <v>32</v>
      </c>
      <c r="C57" s="15">
        <v>1000</v>
      </c>
      <c r="D57" s="3">
        <v>470.3</v>
      </c>
      <c r="E57" s="3">
        <v>562.6</v>
      </c>
      <c r="F57" s="5"/>
      <c r="G57" s="5"/>
      <c r="H57" s="5"/>
      <c r="I57" s="5"/>
      <c r="J57" s="5"/>
    </row>
    <row r="58" spans="1:11" s="1" customFormat="1" ht="34" x14ac:dyDescent="0.2">
      <c r="A58" s="3"/>
      <c r="B58" s="3"/>
      <c r="C58" s="3"/>
      <c r="D58" s="16" t="s">
        <v>57</v>
      </c>
      <c r="E58" s="16" t="s">
        <v>56</v>
      </c>
      <c r="F58" s="5"/>
      <c r="G58" s="5"/>
      <c r="H58" s="5"/>
      <c r="I58" s="5"/>
      <c r="J58" s="5"/>
    </row>
    <row r="59" spans="1:11" s="1" customFormat="1" x14ac:dyDescent="0.2">
      <c r="A59" s="15" t="s">
        <v>53</v>
      </c>
      <c r="B59" s="10" t="s">
        <v>52</v>
      </c>
      <c r="C59" s="15">
        <v>0</v>
      </c>
      <c r="D59" s="15">
        <v>-2.1440000000000001</v>
      </c>
      <c r="E59" s="15">
        <v>11.96</v>
      </c>
      <c r="F59" s="5"/>
      <c r="G59" s="5"/>
      <c r="H59" s="5"/>
      <c r="I59" s="5"/>
      <c r="J59" s="5"/>
    </row>
    <row r="60" spans="1:11" s="1" customFormat="1" x14ac:dyDescent="0.2">
      <c r="A60" s="15" t="s">
        <v>49</v>
      </c>
      <c r="B60" s="10" t="s">
        <v>48</v>
      </c>
      <c r="C60" s="15">
        <v>62.5</v>
      </c>
      <c r="D60" s="15">
        <v>37.770000000000003</v>
      </c>
      <c r="E60" s="15">
        <v>42.49</v>
      </c>
      <c r="F60" s="5"/>
      <c r="G60" s="5"/>
      <c r="H60" s="5"/>
      <c r="I60" s="5"/>
      <c r="J60" s="5"/>
    </row>
    <row r="61" spans="1:11" s="1" customFormat="1" x14ac:dyDescent="0.2">
      <c r="A61" s="15" t="s">
        <v>45</v>
      </c>
      <c r="B61" s="10" t="s">
        <v>44</v>
      </c>
      <c r="C61" s="15">
        <v>125</v>
      </c>
      <c r="D61" s="15">
        <v>81.56</v>
      </c>
      <c r="E61" s="15">
        <v>79.31</v>
      </c>
      <c r="F61" s="5"/>
      <c r="G61" s="5"/>
      <c r="H61" s="5"/>
      <c r="I61" s="5"/>
      <c r="J61" s="5"/>
    </row>
    <row r="62" spans="1:11" s="1" customFormat="1" x14ac:dyDescent="0.2">
      <c r="A62" s="15" t="s">
        <v>41</v>
      </c>
      <c r="B62" s="10" t="s">
        <v>40</v>
      </c>
      <c r="C62" s="15">
        <v>250</v>
      </c>
      <c r="D62" s="15">
        <v>170.2</v>
      </c>
      <c r="E62" s="15">
        <v>150.1</v>
      </c>
      <c r="F62" s="5"/>
      <c r="G62" s="5"/>
      <c r="H62" s="5"/>
      <c r="I62" s="5"/>
      <c r="J62" s="5"/>
    </row>
    <row r="63" spans="1:11" s="1" customFormat="1" x14ac:dyDescent="0.2">
      <c r="A63" s="15" t="s">
        <v>37</v>
      </c>
      <c r="B63" s="10" t="s">
        <v>36</v>
      </c>
      <c r="C63" s="15">
        <v>500</v>
      </c>
      <c r="D63" s="15">
        <v>359.1</v>
      </c>
      <c r="E63" s="15">
        <v>304.89999999999998</v>
      </c>
      <c r="F63" s="5"/>
      <c r="G63" s="5"/>
      <c r="H63" s="5"/>
      <c r="I63" s="5"/>
      <c r="J63" s="5"/>
    </row>
    <row r="64" spans="1:11" s="1" customFormat="1" x14ac:dyDescent="0.2">
      <c r="A64" s="15" t="s">
        <v>33</v>
      </c>
      <c r="B64" s="10" t="s">
        <v>32</v>
      </c>
      <c r="C64" s="15">
        <v>1000</v>
      </c>
      <c r="D64" s="15">
        <v>650.70000000000005</v>
      </c>
      <c r="E64" s="15">
        <v>543.79999999999995</v>
      </c>
      <c r="F64" s="5"/>
      <c r="G64" s="5"/>
      <c r="H64" s="5"/>
      <c r="I64" s="5"/>
      <c r="J6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4 a</vt:lpstr>
      <vt:lpstr>4 b and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ísa Barsé</dc:creator>
  <cp:lastModifiedBy>Leichert, Lars Ingo Ole</cp:lastModifiedBy>
  <dcterms:created xsi:type="dcterms:W3CDTF">2024-01-10T14:44:13Z</dcterms:created>
  <dcterms:modified xsi:type="dcterms:W3CDTF">2024-01-12T13:43:50Z</dcterms:modified>
</cp:coreProperties>
</file>